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reisdorn\Documents\Manuscripts\Foodomics First Manuscript\Revision Round 1 July 2019\"/>
    </mc:Choice>
  </mc:AlternateContent>
  <bookViews>
    <workbookView xWindow="0" yWindow="0" windowWidth="20520" windowHeight="8490"/>
  </bookViews>
  <sheets>
    <sheet name="Sheet1" sheetId="1" r:id="rId1"/>
    <sheet name="Sheet2" sheetId="2"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54" i="1" l="1"/>
  <c r="E46" i="1"/>
  <c r="E368" i="1"/>
  <c r="E360" i="1"/>
  <c r="E354" i="1"/>
  <c r="E288" i="1"/>
  <c r="E221" i="1"/>
  <c r="E196" i="1"/>
  <c r="E180" i="1"/>
  <c r="E147" i="1"/>
  <c r="E126" i="1"/>
  <c r="E92" i="1"/>
  <c r="E28" i="1"/>
  <c r="A368" i="1"/>
  <c r="A360" i="1"/>
  <c r="A354" i="1"/>
  <c r="A288" i="1"/>
  <c r="A221" i="1"/>
  <c r="A196" i="1"/>
  <c r="A180" i="1"/>
  <c r="A147" i="1"/>
  <c r="A126" i="1"/>
  <c r="A92" i="1"/>
  <c r="A46" i="1"/>
  <c r="A28" i="1"/>
</calcChain>
</file>

<file path=xl/comments1.xml><?xml version="1.0" encoding="utf-8"?>
<comments xmlns="http://schemas.openxmlformats.org/spreadsheetml/2006/main">
  <authors>
    <author>Reisdorph, Nichole</author>
  </authors>
  <commentList>
    <comment ref="N259" authorId="0" shapeId="0">
      <text>
        <r>
          <rPr>
            <b/>
            <sz val="9"/>
            <color indexed="81"/>
            <rFont val="Tahoma"/>
            <family val="2"/>
          </rPr>
          <t>Reisdorph, Nichole:</t>
        </r>
        <r>
          <rPr>
            <sz val="9"/>
            <color indexed="81"/>
            <rFont val="Tahoma"/>
            <family val="2"/>
          </rPr>
          <t xml:space="preserve">
Terpenes
Terpenes are widespread in nature, mainly in plants as constituents of essential oils. Many terpenes are hydrocarbons, but oxygen-containing compounds such as alcohols, aldehydes or ketones (terpenoids) are also found. Their building block is the hydrocarbon isoprene, CH2=C(CH3)-CH=CH2 (isoprene rule, Wallach 1887). Terpene hydrocarbons therefore have molecular formulas (C5H8)n, they are classified according to the number of isoprene units:
                  number of isoprene units
monoterpenes      2
sesquiterpenes    3
diterpenes        4
triterpenes       6
tetraterpenes     8
Examples of monoterpenes are: pinene, nerol, citral, camphor, menthol, limonene. Examples of sesquiterpenes are: nerolidol, farnesol. Examples of diterpenes are: phytol, vitamin A1. Squalene is an example of a triterpene, and carotene (provitamin A1) is a tetraterpene.</t>
        </r>
      </text>
    </comment>
  </commentList>
</comments>
</file>

<file path=xl/sharedStrings.xml><?xml version="1.0" encoding="utf-8"?>
<sst xmlns="http://schemas.openxmlformats.org/spreadsheetml/2006/main" count="2352" uniqueCount="1346">
  <si>
    <t>Food</t>
  </si>
  <si>
    <t>Notes</t>
  </si>
  <si>
    <t>Mass</t>
  </si>
  <si>
    <t>Retention Time</t>
  </si>
  <si>
    <t>KEGG ID</t>
  </si>
  <si>
    <t>HMP ID</t>
  </si>
  <si>
    <t>LMP ID</t>
  </si>
  <si>
    <t>Formula</t>
  </si>
  <si>
    <t>Score (DB)</t>
  </si>
  <si>
    <t>Apple Juice</t>
  </si>
  <si>
    <t>x</t>
  </si>
  <si>
    <t>Deoxyuridine</t>
  </si>
  <si>
    <t>C00526</t>
  </si>
  <si>
    <t>HMDB00012</t>
  </si>
  <si>
    <t>C9 H12 N2 O5</t>
  </si>
  <si>
    <t>HMDB: Dietary indispensable amino acid required for normal growth and development of humans, other mammals and avian species.  FooDB: Nutrient supplement used as a source of L-methionine.</t>
  </si>
  <si>
    <t>C02712</t>
  </si>
  <si>
    <t>HMDB11745</t>
  </si>
  <si>
    <t>C7 H13 N O3 S</t>
  </si>
  <si>
    <t>HMDB04812</t>
  </si>
  <si>
    <t>C6 H4 O5</t>
  </si>
  <si>
    <t>Ascorbigen</t>
  </si>
  <si>
    <t>HMDB29839</t>
  </si>
  <si>
    <t>C15 H15 N O6</t>
  </si>
  <si>
    <t>Cobalt-precorrin 6</t>
  </si>
  <si>
    <t>C11542</t>
  </si>
  <si>
    <t>C44 H53 Co N4 O16</t>
  </si>
  <si>
    <t>Cyanidin 3-(6''-acetylglucoside)</t>
  </si>
  <si>
    <t>LMPK12010132</t>
  </si>
  <si>
    <t>C23 H23 O12</t>
  </si>
  <si>
    <t>KEGG: Phytochemical compound.  KNApSAcK: Apocynaceae, Chenopodiaceae, Fabaceae, Hydrangeaceae, Oleaceae, Sapindaceae (flowering plants) families.</t>
  </si>
  <si>
    <t>C09265</t>
  </si>
  <si>
    <t>C10 H8 O5</t>
  </si>
  <si>
    <t>Gerberinol</t>
  </si>
  <si>
    <t>HMDB33304</t>
  </si>
  <si>
    <t>C21 H16 O6</t>
  </si>
  <si>
    <t>FooDB: FDB001496; found in a number of food items such as wasabi, white mustard, chinese mustard, and horseradish.  KEGG: Phytochemical compounds - Amino acid related compounds - Glucosinolates - Glucosinolates derived from valine</t>
  </si>
  <si>
    <t>Glucoputranjivin</t>
  </si>
  <si>
    <t>C08418</t>
  </si>
  <si>
    <t>C10 H18 N O9 S2</t>
  </si>
  <si>
    <t>wikipedia:  found in many foods; YMDB:  YMDB01726; found in many food plants such as nuts, cherries, grape, or corn.</t>
  </si>
  <si>
    <t>Leucocyanidin</t>
  </si>
  <si>
    <t>C15 H14 O7</t>
  </si>
  <si>
    <t>KNApSAcK: Fabaceae (legume--flowering plants) family.  LipidMaps:  Polyketides - Flavonoids - Flavans, Flavanols and Leucoanthocyanidins</t>
  </si>
  <si>
    <t>Leucodelphinidin 3-O-alpha-L-rhamnopyranoside</t>
  </si>
  <si>
    <t>LMPK12020206</t>
  </si>
  <si>
    <t>C21 H24 O12</t>
  </si>
  <si>
    <t>Morellic acid</t>
  </si>
  <si>
    <t>HMDB30734</t>
  </si>
  <si>
    <t>C33 H36 O8</t>
  </si>
  <si>
    <t>LipidMaps: glycerophospholipid</t>
  </si>
  <si>
    <t>LMGP04050021</t>
  </si>
  <si>
    <t>C24 H41 O9 P</t>
  </si>
  <si>
    <t>HMDB30629</t>
  </si>
  <si>
    <t>C30 H34 O5</t>
  </si>
  <si>
    <t>FooDB: Mycotoxin from the common food storage mould Penicillium islandicum.</t>
  </si>
  <si>
    <t>HMDB30865</t>
  </si>
  <si>
    <t>C30 H22 O12</t>
  </si>
  <si>
    <t>KNApSAcK: Labiatae (mint/deadnettle) family.  LipidMaps: Polyketides - Flavonoids - Flavones and Flavonols</t>
  </si>
  <si>
    <t>Scutellarein 7-glucuronide-6-ferulate</t>
  </si>
  <si>
    <t>LMPK12111104</t>
  </si>
  <si>
    <t>C31 H26 O15</t>
  </si>
  <si>
    <t>FooDB: Alkaloid from Papaver somniferum (opium poppy)</t>
  </si>
  <si>
    <t>HMDB39896</t>
  </si>
  <si>
    <t>C23 H19 N O5</t>
  </si>
  <si>
    <t>HMDB32597</t>
  </si>
  <si>
    <t>C12 H11 N O</t>
  </si>
  <si>
    <t>C11016</t>
  </si>
  <si>
    <t>HMDB32562</t>
  </si>
  <si>
    <t>C12 H11 N</t>
  </si>
  <si>
    <t>Presqualene diphosphate</t>
  </si>
  <si>
    <t>C03428</t>
  </si>
  <si>
    <t>HMDB01278</t>
  </si>
  <si>
    <t>C30 H52 O7 P2</t>
  </si>
  <si>
    <t>HMDB40415</t>
  </si>
  <si>
    <t>C30 H46 O4</t>
  </si>
  <si>
    <t>HMDB38804</t>
  </si>
  <si>
    <t>C14 H18 O4</t>
  </si>
  <si>
    <t>3-Methylellagic acid 2-(4-galactosylglucoside)</t>
  </si>
  <si>
    <t>HMDB41397</t>
  </si>
  <si>
    <t>C28 H30 O18</t>
  </si>
  <si>
    <t>HMDB: found in fruits.  FooDB: Constituent of the fruit of Ziziphus jujuba (Chinese date). 3-O-p-trans-Coumaroylalphitolic acid is found in fruits.</t>
  </si>
  <si>
    <t>3-O-p-cis-Coumaroylalphitolic acid</t>
  </si>
  <si>
    <t>HMDB36299</t>
  </si>
  <si>
    <t>C39 H54 O6</t>
  </si>
  <si>
    <t>HMDB00500</t>
  </si>
  <si>
    <t>C7 H6 O3</t>
  </si>
  <si>
    <t>4-Hydroxyxanthone</t>
  </si>
  <si>
    <t>HMDB32999</t>
  </si>
  <si>
    <t>C13 H8 O3</t>
  </si>
  <si>
    <t>KNApSAcK: Asteraceae family (flowering plants)</t>
  </si>
  <si>
    <t>5,7,8-Trihydroxy-3,6,4'-trimethoxy-flavone 8-isovalerate</t>
  </si>
  <si>
    <t>C23 H24 O9</t>
  </si>
  <si>
    <t>HMDB:  found in kiwi; found in apricots (Prunus armeniaca).  FooDB: found in kiwi and peach</t>
  </si>
  <si>
    <t>Afzelechin</t>
  </si>
  <si>
    <t>C09320</t>
  </si>
  <si>
    <t>HMDB30823</t>
  </si>
  <si>
    <t>C15 H14 O5</t>
  </si>
  <si>
    <t>HMDB:  Carthamin is found in fats and oils. Red pigment of flower petals of Carthamus tinctorius (safflower). Carthamin is a natural red pigment derived from safflower (Carthamus tinctorius), earlier known as carthamine. It is used as a dye and a food coloring. As a food additive, it is known as Natural Red 26</t>
  </si>
  <si>
    <t>Carthamin</t>
  </si>
  <si>
    <t>C16941</t>
  </si>
  <si>
    <t>HMDB33898</t>
  </si>
  <si>
    <t>C43 H42 O22</t>
  </si>
  <si>
    <t>HMDB: found in a number of food items such as chocolate, chinese cinnamon, herbs and spices, and cocoa bean. FooDB: Isolated from Cinnamomum cassia (Chinese cinnamon). Cinnamtannin A2 is found in many foods, some of which are cocoa bean, chinese cinnamon, chocolate, and herbs and spices.</t>
  </si>
  <si>
    <t>Cinnamtannin A2</t>
  </si>
  <si>
    <t>HMDB37661</t>
  </si>
  <si>
    <t>C60 H50 O24</t>
  </si>
  <si>
    <t>HMDB: Constituent of leaves of chicory (Cichorium intybus) and endive Cichorium endivia. L-Chicoric acid is found in many foods, some of which are lettuce, chicory, endive, and dandelion.</t>
  </si>
  <si>
    <t>D-Chicoric acid</t>
  </si>
  <si>
    <t>HMDB33938</t>
  </si>
  <si>
    <t>C22 H18 O12</t>
  </si>
  <si>
    <t>HMDB34100</t>
  </si>
  <si>
    <t>C31 H24 O10</t>
  </si>
  <si>
    <t>KEGG:  Alkaloids - Alkaloids derived from tryptophan and anthranilic acid - Quinoline alkaloids. KNApSAcK: Rutaceae family (rue or citrus family).</t>
  </si>
  <si>
    <t>Evoxine</t>
  </si>
  <si>
    <t>C10670</t>
  </si>
  <si>
    <t>C18 H21 N O6</t>
  </si>
  <si>
    <t>KEGG:  Phytochemical compounds - Terpenoids - Diterpenoids (C20) - Daphnanes.  KNApSAcK: Thymelaeaceae family</t>
  </si>
  <si>
    <t>Gnididilatin</t>
  </si>
  <si>
    <t>C09101</t>
  </si>
  <si>
    <t>C37 H48 O10</t>
  </si>
  <si>
    <t>HMDB: found in herbs and spices. FooDB: Glycoside from Hibiscus sabdariffa (roselle). Hibiscitrin is found in herbs and spices.</t>
  </si>
  <si>
    <t>Hibiscitrin</t>
  </si>
  <si>
    <t>HMDB29678</t>
  </si>
  <si>
    <t>C21 H20 O14</t>
  </si>
  <si>
    <t>HMDB36016</t>
  </si>
  <si>
    <t>C30 H48 O</t>
  </si>
  <si>
    <t>HMDB30395</t>
  </si>
  <si>
    <t>C30 H44 O2</t>
  </si>
  <si>
    <t>Morellin</t>
  </si>
  <si>
    <t>C10085</t>
  </si>
  <si>
    <t>HMDB30794</t>
  </si>
  <si>
    <t>C33 H36 O7</t>
  </si>
  <si>
    <t>HMDB38369</t>
  </si>
  <si>
    <t>C30 H26 O12</t>
  </si>
  <si>
    <t>HMDB: found in endive, lettuce, and pear.  FooDB: Isolated from Apocynum venetum and Salicornia europaea [CCD]. Quercetin 3-(6''-malonyl-glucoside) is found in endive, lettuce, and pear.</t>
  </si>
  <si>
    <t>Quercetin 3-(6''-malonyl-glucoside)</t>
  </si>
  <si>
    <t>C12638</t>
  </si>
  <si>
    <t>HMDB37368</t>
  </si>
  <si>
    <t>C24 H22 O15</t>
  </si>
  <si>
    <t>HMDB: found in fruits.  FooDB: Isolated from Juniperus communis (juniper). Scutellarein 6-xyloside is found in fruits.</t>
  </si>
  <si>
    <t>HMDB37466</t>
  </si>
  <si>
    <t>C20 H18 O10</t>
  </si>
  <si>
    <t>Apples &amp; Apple juice</t>
  </si>
  <si>
    <t>HMDB compounds known as aniline and substituted anilines..  Found in POMES;  FDB010535; Metabolite of Diphenylamine FBK63-A in stored apples. 4-Hydroxydiphenylamine is found in pomes.</t>
  </si>
  <si>
    <t xml:space="preserve">4-Hydroxydiphenylamine </t>
  </si>
  <si>
    <t>HMDB Diphenylamine is found in coriander. Diphenylamine is used for control of superficial scald in stored apples Diphenylamine is the organic compound with the formula (C6H5)2NH. It is a colourless solid, but samples are often yellow due to oxidized impurities.</t>
  </si>
  <si>
    <t>HMDB mammeigin can be found in fruits and mammee apple (apricot); prenylated neoflavonoids. These are neoflavonoids that features a C5-isoprenoid substituent at any position of the A, B, or C ring. Neoflavonoids are compounds with a structure based on the 4-phenylchromene backbone. Thus, mammeigin is considered to be a flavonoid lipid molecule. FDB002722</t>
  </si>
  <si>
    <t xml:space="preserve">Mammeigin </t>
  </si>
  <si>
    <t>HMDB30785</t>
  </si>
  <si>
    <t>HMDB Triterpenoid in fruit; FDB014833; Constituent of the root bark of Mangifera indica (mango). M</t>
  </si>
  <si>
    <t xml:space="preserve">Mangiferoleanone </t>
  </si>
  <si>
    <t>HMDB Triterpenoid in fruit; FDB002249; Constituent of the stem bark of Mangifera indica variety Dusehri. Manglupenone is found in fruits.</t>
  </si>
  <si>
    <t xml:space="preserve">Manglupenone </t>
  </si>
  <si>
    <t>HMDB  presqualene diphosphate can be found in a number of food items such as apple, bitter gourd, taro, and linden. FDB022531 Presqualene diphosphate is an intermediate in the biosynthesis of Terpenoid. It is a substrate for Farnesyl-diphosphate farnesyltransferase. [HMDB]. Presqualene diphosphate is found in many foods, some of which are soft-necked garlic, pomes, roman camomile, and white cabbage.</t>
  </si>
  <si>
    <t>HMDB can be found in malus (crab apple) and pomes.   fatty acyl glycosides of mono- and disaccharides  FDB014212; Isolated from apples, Malus sylvestris cv Johnathan. Vomifoliol 9-[xylosyl-(1-&gt;6)-glucoside] is found in malus (crab apple) and pomes.</t>
  </si>
  <si>
    <t>Vomifoliol 9-[xylosyl-(1-6)-glucoside]</t>
  </si>
  <si>
    <t>HMDB35520</t>
  </si>
  <si>
    <t>Beef</t>
  </si>
  <si>
    <t>Blueberries</t>
  </si>
  <si>
    <t>Coffee</t>
  </si>
  <si>
    <t>2,3-Dihydro-5-(5-methyl-2-furanyl)-1H-pyrrolizine</t>
  </si>
  <si>
    <t>HMDB40012</t>
  </si>
  <si>
    <t>C12 H13 N O</t>
  </si>
  <si>
    <t>Furfuryl acetate</t>
  </si>
  <si>
    <t>HMDB34246</t>
  </si>
  <si>
    <t>C7 H8 O3</t>
  </si>
  <si>
    <t>HMDB41370</t>
  </si>
  <si>
    <t>C20 H18 N2 O4</t>
  </si>
  <si>
    <t>N-Caffeoyltryptophan</t>
  </si>
  <si>
    <t>HMDB29830</t>
  </si>
  <si>
    <t>C20 H18 N2 O5</t>
  </si>
  <si>
    <t>HMDB41441</t>
  </si>
  <si>
    <t>C22 H18 O6</t>
  </si>
  <si>
    <t>HMDB:  found in nuts.  FooDB: Volatile flavour component of roasted peanuts. 2-Hexylbenzothiazole is found in nuts.</t>
  </si>
  <si>
    <t>HMDB40032</t>
  </si>
  <si>
    <t>C13 H17 N S</t>
  </si>
  <si>
    <t>KNApSAcK:  Fabaceae family (legumes--flowering plants)</t>
  </si>
  <si>
    <t>5,6,7-Trihydroxy-4'-methoxyflavanone 7-(2-p-coumaroylglucoside)</t>
  </si>
  <si>
    <t>LMPK12140617</t>
  </si>
  <si>
    <t>C31 H30 O13</t>
  </si>
  <si>
    <t>FooDB:  FDB001545;  found in mandarin orange (clementine, tangerine)</t>
  </si>
  <si>
    <t>5,7-Dihydroxy-3,6-dimethoxyflavone</t>
  </si>
  <si>
    <t>C17 H14 O6</t>
  </si>
  <si>
    <t>Food Additive</t>
  </si>
  <si>
    <t>HMDB: has a nutty and walnut taste.  FooDB: It is used in nut food flavouring</t>
  </si>
  <si>
    <t>7-Ethoxy-4-methyl-2H-1-benzopyran-2-one</t>
  </si>
  <si>
    <t>HMDB35095</t>
  </si>
  <si>
    <t>C12 H12 O3</t>
  </si>
  <si>
    <t>LipidMaps: Chalcones and dihydrochalcones.  The major dietary sources of flavanones and dihydrochalcones are citrus fruits and apples respectively (https://doi.org/10.1002/(SICI)1097-0010(20000515)80:7&lt;1073::AID-JSFA568&gt;3.0.CO;2-B)</t>
  </si>
  <si>
    <t>8-Caffeoyl-3,4-dihydro-5,7-dihydroxy-4-phenylcoumarin</t>
  </si>
  <si>
    <t>LMPK12120268</t>
  </si>
  <si>
    <t>C24 H18 O7</t>
  </si>
  <si>
    <t>HMDB: found in pomes and wild celery; a potentially toxic compound.  FooDB: Isolated from Casimiroa edulis (Mexican apple). 9-Hydroxy-4-methoxypsoralen is found in wild celery and pomes.</t>
  </si>
  <si>
    <t>9-Hydroxy-4-methoxypsoralen</t>
  </si>
  <si>
    <t>HMDB36628</t>
  </si>
  <si>
    <t>C12 H8 O5</t>
  </si>
  <si>
    <t>HMDB: found in apple.  FooDB: Benzylamine is found in many foods, some of which are dock, rye, green zucchini, and common salsify.</t>
  </si>
  <si>
    <t>Benzylamine</t>
  </si>
  <si>
    <t>C15562</t>
  </si>
  <si>
    <t>HMDB33871</t>
  </si>
  <si>
    <t>C7 H9 N</t>
  </si>
  <si>
    <t>HMDB: found in fats and oils, green vegetables, and herbs and spices.  Constituent of Angelica archangelica (angelica). Cnidimol 7-glucoside is found in fats and oils, herbs and spices, and green vegetables.</t>
  </si>
  <si>
    <t>HMDB40502</t>
  </si>
  <si>
    <t>C21 H26 O10</t>
  </si>
  <si>
    <t>Cyclohexylamine</t>
  </si>
  <si>
    <t>C00571</t>
  </si>
  <si>
    <t>HMDB31404</t>
  </si>
  <si>
    <t>C6 H13 N</t>
  </si>
  <si>
    <t>HMDB: found in herbs and spices, pulses, and tea.  FooDB: Isolated from Trifolium repens (white clover). Formononetin 7-(2-p-hydroxybenzoylglucoside) is found in tea, herbs and spices, and pulses.</t>
  </si>
  <si>
    <t>Formononetin 7-(2-p-hydroxybenzoylglucoside)</t>
  </si>
  <si>
    <t>HMDB38773</t>
  </si>
  <si>
    <t>C29 H26 O11</t>
  </si>
  <si>
    <t>Gamma-glutamyl-Glycine</t>
  </si>
  <si>
    <t>HMDB29149</t>
  </si>
  <si>
    <t>C7 H13 N3 O4</t>
  </si>
  <si>
    <t>KEGG: Biosynthesis of alkaloids derived from terpenoid and polyketide.  Wikipedia: A bitter, crystallizable substance obtained from gentian. Www.plants.usda.gov: coffee and gentian are similar to the subclass classification.</t>
  </si>
  <si>
    <t>C06525</t>
  </si>
  <si>
    <t>C10 H9 N O2</t>
  </si>
  <si>
    <t>FooDB: Classified as a Natural Food Constituent (code WA) in the DFC</t>
  </si>
  <si>
    <t>Glycerol 1-propanoate</t>
  </si>
  <si>
    <t>HMDB31639</t>
  </si>
  <si>
    <t>C6 H12 O4</t>
  </si>
  <si>
    <t>Gynocardin</t>
  </si>
  <si>
    <t>C08331</t>
  </si>
  <si>
    <t>HMDB29913</t>
  </si>
  <si>
    <t>C12 H17 N O8</t>
  </si>
  <si>
    <t>HMDB29838</t>
  </si>
  <si>
    <t>C12 H12 N2 O</t>
  </si>
  <si>
    <t>Hypoglycin B</t>
  </si>
  <si>
    <t>C08280</t>
  </si>
  <si>
    <t>HMDB29428</t>
  </si>
  <si>
    <t>C12 H18 N2 O5</t>
  </si>
  <si>
    <t>KEGG: Phytochemical compounds - Alkaloids - Alkaloids derived from ornithine - Tropane alkaloids  Wikipedia: Meteloidine is an alkaloid found in some Brugmansia and Datura species.  Www.plants.usda.gov:  Coffee and Brugmansia are similar to the subclass classification.</t>
  </si>
  <si>
    <t>C10861</t>
  </si>
  <si>
    <t>C13 H21 N O4</t>
  </si>
  <si>
    <t>FooDB: Possible constituent of plant cell walls including tomato and spinach. N6-Galacturonyl-L-lysine is found in green vegetables and garden tomato.</t>
  </si>
  <si>
    <t>HMDB33106</t>
  </si>
  <si>
    <t>C12 H22 N2 O8</t>
  </si>
  <si>
    <t>LipidMaps:  N-acyl ethanolamines (endocannabinoids)</t>
  </si>
  <si>
    <t>N-eicosanoyl-ethanolamine</t>
  </si>
  <si>
    <t>LMFA08040038</t>
  </si>
  <si>
    <t>C22 H45 N O2</t>
  </si>
  <si>
    <t>N'-Formylkynurenine</t>
  </si>
  <si>
    <t>C02406</t>
  </si>
  <si>
    <t>HMDB01200</t>
  </si>
  <si>
    <t>C11 H12 N2 O4</t>
  </si>
  <si>
    <t>HMDB: a potentially toxic compound.  FooDB:  A polyphenol compound found in foods of plant origin (PhenolExplorer).</t>
  </si>
  <si>
    <t>p-Anisidine</t>
  </si>
  <si>
    <t>HMDB29300</t>
  </si>
  <si>
    <t>C7 H9 N O</t>
  </si>
  <si>
    <t>wikipedia: Vitamin B5; small quantities of pantothenic acid are found in nearly every food, with high amounts in fortified whole-grain cereals, egg yolks, liver and dried mushrooms.</t>
  </si>
  <si>
    <t>Pantothenic acid</t>
  </si>
  <si>
    <t>C9 H17 N O5</t>
  </si>
  <si>
    <t>Physagulin B</t>
  </si>
  <si>
    <t>HMDB41048</t>
  </si>
  <si>
    <t>C30 H39 Cl O7</t>
  </si>
  <si>
    <t xml:space="preserve">FooDB: Riboflavin reduced is an intermediate in the metabolism of Porphyrin and chlorophyll. It is a substrate for Flavin reductase. </t>
  </si>
  <si>
    <t>Riboflavin reduced</t>
  </si>
  <si>
    <t>C01007</t>
  </si>
  <si>
    <t>HMDB01557</t>
  </si>
  <si>
    <t>C15 H16 N4 O6</t>
  </si>
  <si>
    <t>Sciadopitysin</t>
  </si>
  <si>
    <t>C10182</t>
  </si>
  <si>
    <t>LMPK12040006</t>
  </si>
  <si>
    <t>C33 H24 O10</t>
  </si>
  <si>
    <t>Secoclausenamide</t>
  </si>
  <si>
    <t>HMDB32962</t>
  </si>
  <si>
    <t>C18 H21 N O3</t>
  </si>
  <si>
    <t>Pesticide</t>
  </si>
  <si>
    <t xml:space="preserve">KEGG: Pesticides - Pesticides - Herbicides - Triazine herbicides.  Wikipedia: Trietazine is a selective pre-emergent herbicide; Trietazine is used for weed control mostly in combination with other active ingredients, such as linuron , especially in potato cultivation. In Japan, it is used in chrysanthemums </t>
  </si>
  <si>
    <t>Trietazine</t>
  </si>
  <si>
    <t>C18814</t>
  </si>
  <si>
    <t>C9 H16 Cl N5</t>
  </si>
  <si>
    <t>Grapefruit</t>
  </si>
  <si>
    <t>C03765</t>
  </si>
  <si>
    <t>HMDB03767</t>
  </si>
  <si>
    <t>C8 H8 O2</t>
  </si>
  <si>
    <t>Bis(5-hydroxynoracronycine)</t>
  </si>
  <si>
    <t>HMDB32114</t>
  </si>
  <si>
    <t>C38 H34 N2 O8</t>
  </si>
  <si>
    <t>(E)-Suberenol</t>
  </si>
  <si>
    <t>HMDB30690</t>
  </si>
  <si>
    <t>C15 H16 O4</t>
  </si>
  <si>
    <t>Citbismine b belongs to the class of organic compounds known as acridones, Outside of the human body, citbismine b can be found in citrus.</t>
  </si>
  <si>
    <t>Citbismine B</t>
  </si>
  <si>
    <t>HMDB41434</t>
  </si>
  <si>
    <t>C36 H34 N2 O11</t>
  </si>
  <si>
    <t xml:space="preserve">Citrusin F belongs to the class of organic compounds known as phenolic glycosides, Outside of the human body, citrusin F can be found in citrus and lemon. </t>
  </si>
  <si>
    <t>Citrusin F</t>
  </si>
  <si>
    <t>HMDB39235</t>
  </si>
  <si>
    <t>C22 H32 O14</t>
  </si>
  <si>
    <t>Outside of the human body, cyclocalamin can be found in citrus and mandarin orange (clementine, tangerine). </t>
  </si>
  <si>
    <t>Cyclocalamin</t>
  </si>
  <si>
    <t>HMDB35863</t>
  </si>
  <si>
    <t>C27 H34 O9</t>
  </si>
  <si>
    <t>Outside of the human body, deacetylnomilin can be found in citrus, lemon, mandarin orange (clementine, tangerine), and sweet orange. This makes deacetylnomilin a potential biomarker for the consumption of these food products.</t>
  </si>
  <si>
    <t>Deacetylnomilin</t>
  </si>
  <si>
    <t>HMDB35684</t>
  </si>
  <si>
    <t>C26 H32 O8</t>
  </si>
  <si>
    <t>Outside of the human body, deacetylnomilinic acid can be found in citrus. This makes deacetylnomilinic acid a potential biomarker for the consumption of this food product</t>
  </si>
  <si>
    <t>Deacetylnomilinic acid</t>
  </si>
  <si>
    <t>HMDB35073</t>
  </si>
  <si>
    <t>C26 H34 O9</t>
  </si>
  <si>
    <t>Outside of the human body, hesperetin 7-(2,6-dirhamnosylglucoside) can be found in citrus. This makes hesperetin 7-(2,6-dirhamnosylglucoside) a potential biomarker for the consumption of this food product.</t>
  </si>
  <si>
    <t>Hesperetin 7-(2,6-dirhamnosylglucoside)</t>
  </si>
  <si>
    <t>HMDB40372</t>
  </si>
  <si>
    <t>C34 H44 O19</t>
  </si>
  <si>
    <t>Outside of the human body, hesperetin 7-neohesperidoside can be found in a number of food items such as sweet orange, mandarin orange (clementine, tangerine), grapefruit, and lime. This makes hesperetin 7-neohesperidoside a potential biomarker for the consumption of these food products.</t>
  </si>
  <si>
    <t>Hesperetin 7-neohesperidoside</t>
  </si>
  <si>
    <t>C09806</t>
  </si>
  <si>
    <t>HMDB30748</t>
  </si>
  <si>
    <t>C28 H34 O15</t>
  </si>
  <si>
    <t>Outside of the human body, ichangin 4-glucoside can be found in citrus and lemon. This makes ichangin 4-glucoside a potential biomarker for the consumption of these food products.</t>
  </si>
  <si>
    <t>Ichangin 4-glucoside</t>
  </si>
  <si>
    <t>HMDB39340</t>
  </si>
  <si>
    <t>C32 H42 O14</t>
  </si>
  <si>
    <t>Outside of the human body, isolimonic acid can be found in citrus. This makes isolimonic acid a potential biomarker for the consumption of this food product.</t>
  </si>
  <si>
    <t>Isolimonic acid</t>
  </si>
  <si>
    <t>HMDB38170</t>
  </si>
  <si>
    <t>C26 H34 O10</t>
  </si>
  <si>
    <t>Outside of the human body, margrapine b can be found in citrus. This makes margrapine b a potential biomarker for the consumption of this food product.</t>
  </si>
  <si>
    <t>Margrapine B</t>
  </si>
  <si>
    <t>HMDB31279</t>
  </si>
  <si>
    <t>C22 H25 N O7</t>
  </si>
  <si>
    <t>Outside of the human body, naringin 6''-rhamnoside can be found in citrus. This makes naringin 6''-rhamnoside a potential biomarker for the consumption of this food product.</t>
  </si>
  <si>
    <t>Naringin 6''-rhamnoside</t>
  </si>
  <si>
    <t>HMDB38048</t>
  </si>
  <si>
    <t>C33 H42 O18</t>
  </si>
  <si>
    <t>Outside of the human body, natsudaidain 3-(4-O-3-hydroxy-3-methylglutaroylglucoside) can be found in citrus. This makes natsudaidain 3-(4-O-3-hydroxy-3-methylglutaroylglucoside) a potential biomarker for the consumption of this food product.</t>
  </si>
  <si>
    <t>HMDB40812</t>
  </si>
  <si>
    <t>C33 H40 O18</t>
  </si>
  <si>
    <t>Outside of the human body, neoacrimarine b can be found in citrus. This makes neoacrimarine b a potential biomarker for the consumption of this food product.</t>
  </si>
  <si>
    <t>Neoacrimarine B</t>
  </si>
  <si>
    <t>HMDB40385</t>
  </si>
  <si>
    <t>C39 H41 N O9</t>
  </si>
  <si>
    <t>Nobiletin is a bitter tasting compound that can be found in a number of food items such as citrus, sweet bay, mandarin orange (clementine, tangerine), and lemon. This makes nobiletin a potential biomarker for the consumption of these food products.</t>
  </si>
  <si>
    <t>C10112</t>
  </si>
  <si>
    <t>HMDB29540</t>
  </si>
  <si>
    <t>C21 H22 O8</t>
  </si>
  <si>
    <t>Nomilin is a bitter tasting compound that can be found in citrus, lemon, mandarin orange (clementine, tangerine), and sweet orange. This makes nomilin a potential biomarker for the consumption of these food products.</t>
  </si>
  <si>
    <t>C08773</t>
  </si>
  <si>
    <t>HMDB35772</t>
  </si>
  <si>
    <t>C28 H34 O9</t>
  </si>
  <si>
    <t>Outside of the human body, nomilinic acid can be found in citrus. This makes nomilinic acid a potential biomarker for the consumption of this food product.</t>
  </si>
  <si>
    <t>HMDB35771</t>
  </si>
  <si>
    <t>C28 H36 O10</t>
  </si>
  <si>
    <t>Outside of the human body, obacunone can be found in a number of food items such as pomes, mandarin orange (clementine, tangerine), lemon, and sweet orange. This makes obacunone a potential biomarker for the consumption of these food products.</t>
  </si>
  <si>
    <t>Obacunone</t>
  </si>
  <si>
    <t>C08775</t>
  </si>
  <si>
    <t>HMDB35858</t>
  </si>
  <si>
    <t>C26 H30 O7</t>
  </si>
  <si>
    <t>Obacunone 17-o-beta-d-glucoside can be found in lemon, mandarin orange (clementine, tangerine), and sweet orange, which makes obacunone 17-o-beta-d-glucoside a potential biomarker for the consumption of these food products.</t>
  </si>
  <si>
    <t>Obacunone 17-O-beta-D-glucoside</t>
  </si>
  <si>
    <t>C32 H42 O13</t>
  </si>
  <si>
    <t>Outside of the human body, paradisin c can be found in citrus. This makes paradisin c a potential biomarker for the consumption of this food produc</t>
  </si>
  <si>
    <t>HMDB40155</t>
  </si>
  <si>
    <t>C42 H46 O11</t>
  </si>
  <si>
    <t>Outside of the human body, subaphylline can be found in a number of food items such as mandarin orange (clementine, tangerine), fruits, sweet orange, and potato. This makes subaphylline a potential biomarker for the consumption of these food products.</t>
  </si>
  <si>
    <t>C10497</t>
  </si>
  <si>
    <t>HMDB33463</t>
  </si>
  <si>
    <t>C14 H20 N2 O3</t>
  </si>
  <si>
    <t>Chicken</t>
  </si>
  <si>
    <t>Antibiotic</t>
  </si>
  <si>
    <t>https://www.selfsufficientme.com/poultry/chickens/real-truth-about-mite-lice-treatment-for-chickens-or-other-poultry?start=3 (Questionable Source)</t>
  </si>
  <si>
    <t>Avermectin A2b</t>
  </si>
  <si>
    <t>C11960</t>
  </si>
  <si>
    <t>Pivaloylcarnitine belongs to the class of organic compounds known as acyl carnitines. These are organic compounds containing a fatty acid with the carboxylic acid attached to carnitine through an ester bond. Thus, pivaloylcarnitine is considered to be a fatty ester lipid molecule. Pivaloylcarnitine is considered to be a practically insoluble (in water) and relatively neutral molecule. Pivaloylcarnitine has been detected in multiple biofluids, such as urine and blood</t>
  </si>
  <si>
    <t>Pivaloylcarnitine</t>
  </si>
  <si>
    <t>HMDB41993</t>
  </si>
  <si>
    <t>Cucumber</t>
  </si>
  <si>
    <t>Outside of the human body, (R)-byakangelicin 2'-glucoside can be found in fats and oils, green vegetables, and herbs and spices. This makes (R)-byakangelicin 2'-glucoside a potential biomarker for the consumption of these food products.</t>
  </si>
  <si>
    <t>(R)-Byakangelicin</t>
  </si>
  <si>
    <t>C09141</t>
  </si>
  <si>
    <t>5alpha-Stigmasta-7,22,25-trien-3beta-ol</t>
  </si>
  <si>
    <t>HMDB34196</t>
  </si>
  <si>
    <t>From FDB029239 found in many common foods such as potatoes, carrots, broccoli, yeasts, beets, yams, and red meat. Dietary sources of ALA include flaxseeds, flaxseed oil, canola (rapeseed) oil, soybeans and soybean oil, pumpkin seeds and pumpkin seed oil, purslane, perilla seed oil, walnuts and walnut oil. T he best food sources of lipoic acid are believed to be those foods rich in mitochondria - red meat (skeletal muscle, heart, liver, kidney). Other sources are yeast, spinach, and broccoli. Lypoyllysine is involved in Lipoate metabolism pathway where lipoyllysine is undergo hydrolysis to produce liporate and l-lysine.</t>
  </si>
  <si>
    <t xml:space="preserve">Lipoyllysine </t>
  </si>
  <si>
    <t>HMDB12996</t>
  </si>
  <si>
    <t>Peanut Butter</t>
  </si>
  <si>
    <t>can be found in nuts- HMDB, a Naphthol.  FDB010865- Occurs in green shells of unripe walnuts (Juglans species). 1,4,5-Naphthalenetriol is found in nuts.</t>
  </si>
  <si>
    <t xml:space="preserve">1,4,5-Naphthalenetriol </t>
  </si>
  <si>
    <t>HMDB32883</t>
  </si>
  <si>
    <t xml:space="preserve">19 chain fatty acid of plant origin.  Found in fats and oils.  </t>
  </si>
  <si>
    <t>19-hydroxy-nonadecanoic acid</t>
  </si>
  <si>
    <t>Roasting artifact</t>
  </si>
  <si>
    <t xml:space="preserve">FDB013103- Maillard product-- maybe from roasting peanuts??  Maillard reaction is a chemical reaction between amino acids and reducing sugars that gives browned food its distinctive flavour. </t>
  </si>
  <si>
    <t>1-Pyrrolidinecarboxaldehyde</t>
  </si>
  <si>
    <t>HMDB35572</t>
  </si>
  <si>
    <t>HMDB 18:3 fatty acid…PUFA</t>
  </si>
  <si>
    <t xml:space="preserve">alpha-Linolenic acid </t>
  </si>
  <si>
    <t>C06427</t>
  </si>
  <si>
    <t>HMDB01388</t>
  </si>
  <si>
    <t xml:space="preserve">FDB004016; Arachin is a member of the class of compounds known as quinazolinamines. Quinazolinamines are heterocyclic aromatic compounds containing a quianazoline moiety substituted by one or more amine groups. Arachin is practically insoluble (in water) and a very weakly acidic compound (based on its pKa). Arachin can be found in peanut, which makes arachin a potential biomarker for the consumption of this food product. </t>
  </si>
  <si>
    <t>Arachin</t>
  </si>
  <si>
    <t>HMDB07105</t>
  </si>
  <si>
    <t>HMDB07163</t>
  </si>
  <si>
    <t>FDB002431  Occurs in many nut and other vegetable oils such as soya and sunflower oil. It is used as antioxidant food additive. Member of Vitamin E group. Added to fats and oils to prevent rancidity. The naturally occurring tocopherol is a single steroisomer; synthetic forms are a mixture of all eight possible isomers [DFC] gamma-Tocopherol is one of the chemical compounds that is considered vitamin E. As a food additive, it has E number E308. [Wikipedia]. gamma-Tocopherol is found in many foods, some of which are common pea, shiitake, feijoa, and other bread.
HMDB Gamma-Tocopherol is a collective name for a group of closely related lipids that contain substitutions on the 2H-1-benzopyran-6-ol nucleus and a long hydrocarbon chain of isoprenoid units. They are antioxidants by virtue of the phenolic hydrogen. Tocopherols react with the most reactive form of oxygen and protect unsaturated fatty acids from oxidation.</t>
  </si>
  <si>
    <t>gamma-Tocopherol</t>
  </si>
  <si>
    <t>HMDB01492</t>
  </si>
  <si>
    <t>Glyceryl lactooleate</t>
  </si>
  <si>
    <t>HMDB32298</t>
  </si>
  <si>
    <t>HMDB Homoarecoline belongs to the class of organic compounds known as alkaloids and derivatives. These are naturally occurring chemical compounds that contain mostly basic nitrogen atoms. This group also includes some related compounds with neutral and even weakly acidic properties. Also some synthetic compounds of similar structure are attributed to alkaloids. In addition to carbon, hydrogen and nitrogen, alkaloids may also contain oxygen, sulfur and more rarely other elements such as chlorine, bromine, and phosphorus. Homoarecoline is soluble (in water) and a very strong basic compound (based on its pKa). Within the cell, homoarecoline is primarily located in the cytoplasm. Outside of the human body, homoarecoline can be found in nuts. This makes homoarecoline a potential biomarker for the consumption of this food product.   FDB017654 Isolated from betel nuts. Homoarecoline is found in nuts.</t>
  </si>
  <si>
    <t>Homoarecoline</t>
  </si>
  <si>
    <t>HMDB38321</t>
  </si>
  <si>
    <t>Sorbitan stearate</t>
  </si>
  <si>
    <t>HMDB29888</t>
  </si>
  <si>
    <t>HMDB- vinyl caffeate can be found in fats and oils; Coumaric acid</t>
  </si>
  <si>
    <t>HMDB29775</t>
  </si>
  <si>
    <t>Pork</t>
  </si>
  <si>
    <t>Tilapia</t>
  </si>
  <si>
    <t>HMDB: a major component of the protein collagen.</t>
  </si>
  <si>
    <t>C01157</t>
  </si>
  <si>
    <t>HMDB00725</t>
  </si>
  <si>
    <t>C5 H9 N O3</t>
  </si>
  <si>
    <t>HMBDB: a naturally occurring nucleoside; It is considered to be an antimetabolite that is converted to deoxyuridine triphosphate during DNA synthesis.  FooDB: Deoxyuridine is found in many foods, some of which are garden tomato (variety), hickory nut, banana, and hazelnut. APPLE LISTED (detected but not quantified)</t>
  </si>
  <si>
    <t>HMDB: found in pomes. FooDB: Metabolite of Diphenylamine FBK63-A in stored apples. 4-Hydroxydiphenylamine is found in pomes.</t>
  </si>
  <si>
    <t>HMDB: found in fruits.  FooDB: Constituent of Mangifera indica (mango). 28-Hydroxymangiferonic acid is found in fruits.</t>
  </si>
  <si>
    <t>FooDB: Antioxidant used in food industry</t>
  </si>
  <si>
    <t>HMDB:  a Polyphenol compound found in numerous fruits and vegetables, including, raspberries; Ellagic acid is a polyphenol antioxidant found in numerous fruits and vegetables including raspberries, strawberries, cranberries, walnuts, pecans, pomegranates and other plant foods.  FooDB: Constituent of the stem bark of Diospyros discolor (mabolo) [DFC]. 3-Methylellagic acid 2-(4-galactosylglucoside) is found in fruits.</t>
  </si>
  <si>
    <t>HMDB: found in fruits.  FooDB: From seeds of Mammea americana (mamey). 4-Hydroxyxanthone is found in fruits.</t>
  </si>
  <si>
    <t>HMDB: found in coffee and coffee products.  FooDB: Constituent of green coffee beans (Coffea canephora variety robusta) (Rubiaceae). Na-p-Hydroxycoumaroyltryptophan is found in coffee and coffee products.</t>
  </si>
  <si>
    <t>HMDB: Cyclohexylamine is a food contaminant arising from its use as a boiler water additive.  Cyclohexylamine is listed as an extremely hazardous substance.</t>
  </si>
  <si>
    <t>HMDB: found in fruits.  Hypoglycin B is a biologically active component of Blighia sapida (akee apple) Hypoglycin B is a naturally occurring organic compound in the species Blighia sapida. It is particularly concentrated in the fruit of the plant especially in the seeds. Hypoglycin B is toxic if ingested and is a causative agent of Jamaican Vomiting Sickness.  FooDB: Hypoglycin B is found in many foods, some of which are jew's ear, black elderberry, rye, and root vegetables. [coffee not listed]</t>
  </si>
  <si>
    <t>HMDB: N'-formylkynurenine exists in all eukaryotes, ranging from yeast to humans.  FooDB: Plays an especially improtant role in photobiological responses. The excited states of N-formylkynurenine react to produce hydroxyl radicals.</t>
  </si>
  <si>
    <t>HMDB: found in a number of food items such as mung bean, italian sweet red pepper, naranjilla, and french plantain.  FooDB: 4-Hydroxyphenylacetaldehyde is a byproduct of tyrosine metabolism. [HMDB]. 4-Hydroxyphenylacetaldehyde is found in many foods, some of which are common oregano, daikon radish, sacred lotus, and alaska wild rhubarb. [grapefruit listed]</t>
  </si>
  <si>
    <t>HMDB: Expected but not quantified; found in fats and oils, constituent of the pollen of Helianthus annuus (sunflower).                   FooDB:  FDB014264</t>
  </si>
  <si>
    <t xml:space="preserve">HMDB: Detected and Quantified; tend to be minor components only of most plant and animal tissues, and would not be expected to accumulate because their strong detergent properties would have a disruptive effect on membranes; a major end product of the intestinal digestion of dietary fats in animals via the enzyme pancreatic lipase; commonly added to commercial food products in small quantities as emulsifiers;FoodDB: FDB009514; Associated with bland, fatty, waxy flavours; </t>
  </si>
  <si>
    <t xml:space="preserve">Vinyl caffeate </t>
  </si>
  <si>
    <t xml:space="preserve">(S)-N-Acetylmethionine </t>
  </si>
  <si>
    <t>PG(18:4/0:0)</t>
  </si>
  <si>
    <t xml:space="preserve">Rubraflavone B </t>
  </si>
  <si>
    <t>Rubroskyrin</t>
  </si>
  <si>
    <t xml:space="preserve">xi-8-Acetonyldihydrosanguinarine </t>
  </si>
  <si>
    <t xml:space="preserve">DG(18:0/18:3/0:0) </t>
  </si>
  <si>
    <t>Related to HMDB34196.   stigmastanes and derivatives can be found in bitter gourd, cucumber, fruits, and watermelon 5alpha-stigmasta-7,22,25-trien-3beta-ol is practically insoluble (in water) and an extremely weak acidic compound (based on its pKa). 5alpha-stigmasta-7,22,25-trien-3beta-ol can be found in bitter gourd,</t>
  </si>
  <si>
    <t>HMDB: Expected but not Quantified; a food emulsifier, stabiliser, defoaming agent, flavouring and flavour modifier, rehydration agent for active dried yeast, coating for fruit and vegetables and other food uses; also known as Span 60, Sorbitan monostearate; sometimes referred to as a synthetic wax; primarily used as an emulsifier to keep water and oils mixed; used in the manufacture of food and healthcare products, and is a non-ionic surfactant with emulsifying, dispersing, and wetting properties; FoodDB:  FDB001123; slight odor and bland taste; part of formaluation of a novel anhydrous organogel (potential delivery vehicle); probable oral lethal dose (human) above 15g/kg; when digested, both the fatty acid &amp; the polyhydric alcohol sorbitan are absorbed, but the latter is completely excreted in urine; a food additive permitted in feed and drinking water of animals; a food additive permitted for direct addition to food for human consumption as a synthetic flavoring substance; a diluent in color additive mixtures for drug use exempt from certification; emulsifiers are often used in peanut butter (mono-diglycerides; monoglycerides - https://link-springer-com.ezproxy.lib.purdue.edu/article/10.1007/BF02582479)</t>
  </si>
  <si>
    <t xml:space="preserve">6,8-Icosanedione </t>
  </si>
  <si>
    <t xml:space="preserve">Nobiletin </t>
  </si>
  <si>
    <t xml:space="preserve">Nomilinic acid </t>
  </si>
  <si>
    <t xml:space="preserve">Paradisin C </t>
  </si>
  <si>
    <t xml:space="preserve">Subaphylline </t>
  </si>
  <si>
    <t xml:space="preserve">N6-Galacturonyl-L-lysine </t>
  </si>
  <si>
    <t>Meteloidine</t>
  </si>
  <si>
    <t xml:space="preserve">Gentianine </t>
  </si>
  <si>
    <t xml:space="preserve">Cnidimol 7-glucoside </t>
  </si>
  <si>
    <t xml:space="preserve">2-Hexylbenzothiazole </t>
  </si>
  <si>
    <t xml:space="preserve">11-Methylgerberinol </t>
  </si>
  <si>
    <t xml:space="preserve">Rubroskyrin </t>
  </si>
  <si>
    <t xml:space="preserve">Scutellarein 6-xyloside </t>
  </si>
  <si>
    <t xml:space="preserve">Procyanidin B8 </t>
  </si>
  <si>
    <t xml:space="preserve">Dianhydroaurasperone C </t>
  </si>
  <si>
    <t xml:space="preserve">Diphenylamine </t>
  </si>
  <si>
    <t xml:space="preserve">28-Hydroxymangiferonic acid </t>
  </si>
  <si>
    <t xml:space="preserve">3,4-Dihydro-6-hydroxy-2,5,7,8-tetramethyl-2H-1-benzopyran-2-carboxylic acid </t>
  </si>
  <si>
    <t xml:space="preserve">Fraxetin </t>
  </si>
  <si>
    <t>Diphenylamine</t>
  </si>
  <si>
    <t>TRANS-4-HYDROXYPROLINE</t>
  </si>
  <si>
    <t>Compound</t>
  </si>
  <si>
    <t>HMDB: found in a number of food items such as apple, bitter gourd, taro, and linden.  FooDB: found in many foods, some of which are soft-necked garlic, pomes, roman camomile, and white cabbage.</t>
  </si>
  <si>
    <t>4-HYDROXYBENZOATE</t>
  </si>
  <si>
    <t>FooDB: Production by Aspergillus niger.  Wikipedia: Aspergillus niger is a fungus and one of the most common species of the genus Aspergillus. It causes a disease called black mould on certain fruits and vegetables such as grapes, apricots, onions, and peanuts, and is a common contaminant of food.</t>
  </si>
  <si>
    <t>HMDB: found in fruits.  FooDB: Constituent of the root bark of Mangifera indica (mango). Mangiferoleanone is found in fruits.</t>
  </si>
  <si>
    <t>HMDB:  found in fruits.  FooDB: Constituent of the stem bark of Mangifera indica variety Dusehri. Manglupenone is found in fruits.</t>
  </si>
  <si>
    <t>HMDB: found in fruits and herbs and spices.  FooDB: Constituent of seeds of Garcinia morella (batuan). Morellin is found in herbs and spices and fruits.</t>
  </si>
  <si>
    <t>HMDB: found in a number of food items such as red raspberry, common grape, lingonberry, and acorn.  FooDB: Present in fruit and leaves of blackberry (Rubus fruticosus), raspberry (Rubus idaeus) and cowberry (Vaccinium vitis idaea). Procyanidin B8 is found in many foods, some of which are fruits, red raspberry, lingonberry, and common grape.</t>
  </si>
  <si>
    <t>Total in Apples</t>
  </si>
  <si>
    <t xml:space="preserve">2,5-Furandicarboxylic acid </t>
  </si>
  <si>
    <r>
      <t xml:space="preserve">HMDB: Normal urinary metabolite in humans.  Dietary studies show that the furan derivatives or their precursors are of exogenous origin.  They are originated from furan derivatives found in food prepared by strong heating.  </t>
    </r>
    <r>
      <rPr>
        <i/>
        <sz val="11"/>
        <rFont val="Calibri"/>
        <family val="2"/>
        <scheme val="minor"/>
      </rPr>
      <t>(Would pasturizing be a cause?)</t>
    </r>
  </si>
  <si>
    <t>HMDB: found in bitter gourd, brassicas, guava, and mung bean.  FooDB: found in many foods, some of which are mung bean, guava, brassicas, and bitter gourd.</t>
  </si>
  <si>
    <t>KEGG: Porphyrin and chlorophyll metabolism</t>
  </si>
  <si>
    <t>KNApSAcK: Alliaceae, Fabaceae, Poaceae, Vitaceae families (flowering plants).  LipidMaps:  Polyketides - Flavonoids - Anthocyanidins</t>
  </si>
  <si>
    <t>HMDB:  found in fruits.  FooDB: Constituent of Diospyros kaki (Japanese persimmon). Gerberinol is found in fruits.</t>
  </si>
  <si>
    <t>HMDB: found in fruits and herbs and spices.  FooDB: From Garcinia morella (batuan). Morellic acid is found in herbs and spices and fruits.</t>
  </si>
  <si>
    <t>HMDB: considered to be a flavonoid lipid molecule; found in fruits.  FooDB: Constituent of Morus rubra (red mulberry). Rubraflavone B is found in fruits.</t>
  </si>
  <si>
    <t>Total in Apple Juice</t>
  </si>
  <si>
    <t>X</t>
  </si>
  <si>
    <t>See above</t>
  </si>
  <si>
    <t>1-(beta-D-Ribofuranosyl)-1,4-dihydronicotinamide</t>
  </si>
  <si>
    <t>C15497</t>
  </si>
  <si>
    <t>HMDB11648</t>
  </si>
  <si>
    <t>C11 H16 N2 O5</t>
  </si>
  <si>
    <t>HMDB: the reduced form of nicotinamide riboside. Nicotinamide riboside or NR is a natural product found in milk.</t>
  </si>
  <si>
    <t>1alpha-hydroxy-22-[3-(1-hydroxy-1-methylethyl)phenyl]-23,24,25,26,27-pentanorvitamin D3</t>
  </si>
  <si>
    <t>LMST03020479</t>
  </si>
  <si>
    <t>C31 H44 O3</t>
  </si>
  <si>
    <t>Lipid maps has as derivative of VitD3</t>
  </si>
  <si>
    <t>Alpha-linolenyl carnitine</t>
  </si>
  <si>
    <t>HMDB06319</t>
  </si>
  <si>
    <t>C25 H43 N O4</t>
  </si>
  <si>
    <t>HMDB: an acylcarnitine.</t>
  </si>
  <si>
    <t>Undecanoylcarnitine</t>
  </si>
  <si>
    <t>HMDB13321</t>
  </si>
  <si>
    <t>C18 H35 N O4</t>
  </si>
  <si>
    <t xml:space="preserve">HMDB: classified as a member of the acyl carnitines. FooDB: A human metabolite taken as a putative food compound of mammalian origin </t>
  </si>
  <si>
    <t>Fungicide</t>
  </si>
  <si>
    <t xml:space="preserve">Cycloheximide </t>
  </si>
  <si>
    <t>C06685</t>
  </si>
  <si>
    <t>C15 H23 N O4</t>
  </si>
  <si>
    <t>wikipedia:  is a eukaryote protein synthesis inhibitor, produced by the bacterium Streptomyces griseus. Although it has been used as a fungicide in agricultural applications, this application is now decreasing as the health risks have become better understood.  Cycloheximide is a highly effective antibiotic with activity against mold, yeast, and phytopathogenic fungi, with lower activity against bacteria.</t>
  </si>
  <si>
    <t xml:space="preserve">Amifloxacin </t>
  </si>
  <si>
    <t>HMDB41826</t>
  </si>
  <si>
    <t>C16 H19 F N4 O3</t>
  </si>
  <si>
    <t>wikipedia: a fluoroquinolone antibiotic.  [Similar antibiotics given to cows (ofloxacin)]</t>
  </si>
  <si>
    <t>Artenolide</t>
  </si>
  <si>
    <t>HMDB37565</t>
  </si>
  <si>
    <t>C30 H40 O8</t>
  </si>
  <si>
    <t>HMDB:  found in alcoholic beverages and herbs and spices.  FooDB: Constituent of Artemisia absinthium (wormwood). Artenolide is found in alcoholic beverages and herbs and spices. [Cows can be exposed to wormwood in the field and ingest it as they're grazing]</t>
  </si>
  <si>
    <t>b-D-Glucopyranosiduronic acid, (3a,5b)-24-[(carboxymethyl)amino]-24-oxocholan-3-yl</t>
  </si>
  <si>
    <t>HMDB02474</t>
  </si>
  <si>
    <t>C32 H51 N O10</t>
  </si>
  <si>
    <t>HMDB: an acyl glycine and a bile acid-glycine conjugate; a secondary bile acid produced by the action of enzymes existing in the microbial flora of the colonic environment.  Bile acids are steroid acids found predominantly in bile of mammals.</t>
  </si>
  <si>
    <t>Desmosterol</t>
  </si>
  <si>
    <t>C01802</t>
  </si>
  <si>
    <t>HMDB02719</t>
  </si>
  <si>
    <t>C27 H44 O</t>
  </si>
  <si>
    <t>HMDB: Desmosterol is an intermediate in the synthesis of cholesterol. FooDB: found in many foods, some of which are fig, sago palm, mexican groundcherry, and pepper (c. frutescens). [possible exposure through consumtion of a plant containing it?]</t>
  </si>
  <si>
    <t>Ferrioxamine</t>
  </si>
  <si>
    <t>C07597</t>
  </si>
  <si>
    <t>HMDB41894</t>
  </si>
  <si>
    <t>C27 H45 Fe N6 O9</t>
  </si>
  <si>
    <t>Wiktionary: Any of a class of siderophore produced in several bacteria that mediates iron uptake</t>
  </si>
  <si>
    <t>HMDB13131</t>
  </si>
  <si>
    <t>C13 H25 N O5</t>
  </si>
  <si>
    <t>HMDB: found in saliva.  FooDB: A human metabolite taken as a putative food compound of mammalian origin</t>
  </si>
  <si>
    <t>L-Urobilin</t>
  </si>
  <si>
    <t>C05793</t>
  </si>
  <si>
    <t>HMDB04159</t>
  </si>
  <si>
    <t>C33 H46 N4 O6</t>
  </si>
  <si>
    <t xml:space="preserve">HMDB: a byproduct of bilirubin degradation. </t>
  </si>
  <si>
    <t>HMDB10388</t>
  </si>
  <si>
    <t>C26 H48 N O7 P</t>
  </si>
  <si>
    <t xml:space="preserve">HMDB: a monoglycerophospholipid in which a phosphorylcholine moiety occupies a glycerol substitution site. The a-linolenic acid moiety is derived from seed oils, especially canola and soybean oil. Lysophosphatidylcholine is found in small amounts in most tissues. </t>
  </si>
  <si>
    <t>HMDB10397</t>
  </si>
  <si>
    <t>C28 H48 N O7 P</t>
  </si>
  <si>
    <t>HMDB:  a monoglycerophospholipid in which a phosphorylcholine moiety occupies a glycerol substitution site.  The eicosapentaenoic acid moiety is derived from fish oils, liver and kidney. Lysophosphatidylcholine is found in small amounts in most tissues.</t>
  </si>
  <si>
    <t>HMDB11479</t>
  </si>
  <si>
    <t>C23 H42 N O7 P</t>
  </si>
  <si>
    <t>HMDB:  a lysophosphatidylethanolamine or a lysophospholipid. The term 'lysophospholipid' (LPL) refers to any phospholipid that is missing one of its two O-acyl chains. LPEs can function as plant growth regulators with several diverse uses. LPEs are approved for outdoor agricultural use to accelerate ripening and improve the quality of fresh produce. They are also approved for indoor use to preserve stored crops and commercial cut flowers. As a breakdown product of phosphatidylethanolamine (PE), LPE is present in cells of all organisms.</t>
  </si>
  <si>
    <t>HMDB11488</t>
  </si>
  <si>
    <t>C25 H44 N O7 P</t>
  </si>
  <si>
    <t>HMDB11489</t>
  </si>
  <si>
    <t>C25 H42 N O7 P</t>
  </si>
  <si>
    <t>HMDB: N'-formylkynurenine exists in all eukaryotes, ranging from yeast to humans. FooDB: Plays an especially improtant role in photobiological responses. The excited states of N-formylkynurenine react to produce hydroxyl radicals.</t>
  </si>
  <si>
    <t>HMDB11345</t>
  </si>
  <si>
    <t>C39 H72 N O7 P</t>
  </si>
  <si>
    <t>HMDB: a glycerophospholipid in which a phosphorylethanolamine moiety occupies a glycerol substitution site.  The plasmalogen 16:0 moiety is derived from animal fats, liver and kidney, while the a-linolenic acid moiety is derived from seed oils, especially canola and soybean oil.  Phospholipids are ubiquitous in nature and are key components of the lipid bilayer of cells, as well as being involved in metabolism and signaling.</t>
  </si>
  <si>
    <t>Pristanoylglycine</t>
  </si>
  <si>
    <t>HMDB13303</t>
  </si>
  <si>
    <t>C21 H41 N O3</t>
  </si>
  <si>
    <t>HMDB: are normally minor metabolites of fatty acids.</t>
  </si>
  <si>
    <t>Rifaximin</t>
  </si>
  <si>
    <t>HMDB15351</t>
  </si>
  <si>
    <t>C43 H51 N3 O11</t>
  </si>
  <si>
    <t>HMDB: Rifaximin is only found in individuals that have used or taken this drug. It is a semisynthetic, rifamycin-based non-systemic antibiotic, meaning that the drug will not pass the gastrointestinal wall into the circulation as is common for other types of orally administered antibiotics. It is used to treat diarrhea caused by E. coli.   "In veterinary medicine, rifaximin is primarily used in the treatment of dermatological diseases in all animal species, in therapy and prophylaxis of mastitis in cows and in the treatment of endometritis in cattle and horses." (PMID: 29984902)</t>
  </si>
  <si>
    <t>Sodium taurocholate</t>
  </si>
  <si>
    <t>HMDB33781</t>
  </si>
  <si>
    <t>C26 H44 N Na O7 S</t>
  </si>
  <si>
    <t>HMDB: Taurocholic acid is a bile acid and is the product of the conjugation of cholic acid with taurine. Its sodium salt is the chief ingredient of the bile of carnivorous animals.  FooDB: Emulsifier in foods, It occurs as a sodium salt in the bile of mammals.</t>
  </si>
  <si>
    <t>Tryptophyl-Arginine</t>
  </si>
  <si>
    <t>HMDB29077</t>
  </si>
  <si>
    <t>C17 H24 N6 O3</t>
  </si>
  <si>
    <t>HMDB: a dipeptide composed of tryptophan and arginine. It is an incomplete breakdown product of protein digestion or protein catabolism.</t>
  </si>
  <si>
    <t>1-(9Z,12Z-octadecadienoyl)-2-(9Z-nonadecenoyl)-glycero-3-phosphoserine</t>
  </si>
  <si>
    <t>C43 H78 N O10 P</t>
  </si>
  <si>
    <t>Common lipid</t>
  </si>
  <si>
    <t xml:space="preserve">1-(9Z-heptadecenoyl)-glycero-3-phosphoserine </t>
  </si>
  <si>
    <t>C23 H44 N O9 P</t>
  </si>
  <si>
    <t>1-(9Z-tetradecenoyl)-2-dodecanoyl-glycero-3-phosphoethanolamine</t>
  </si>
  <si>
    <t>C31 H60 N O8 P</t>
  </si>
  <si>
    <t>1-dodecanoyl-2-tetradecanoyl-glycero-3-phosphoserine</t>
  </si>
  <si>
    <t>C32 H62 N O10 P</t>
  </si>
  <si>
    <t>1-hexadecanoyl-2-(2E-propionyl)-sn-glycero-3-phosphocholine</t>
  </si>
  <si>
    <t>C27 H52 N O8 P</t>
  </si>
  <si>
    <t>1-hexadecanoyl-2-(9-carboxy-nonanoyl)-sn-glycero-3-phosphocholine</t>
  </si>
  <si>
    <t>C33 H64 N O10 P</t>
  </si>
  <si>
    <t>1-hexadecanoyl-2-(9-oxo-nonanoyl)-sn-glycero-3-phosphocholine</t>
  </si>
  <si>
    <t>C33 H64 N O9 P</t>
  </si>
  <si>
    <t>1-hexadecanoyl-2-glutaroyl-sn-glycero-3-phosphocholine</t>
  </si>
  <si>
    <t>C29 H56 N O10 P</t>
  </si>
  <si>
    <t>1-tridecanoyl-2-eicosanoyl-glycero-3-phosphoserine</t>
  </si>
  <si>
    <t>C39 H76 N O10 P</t>
  </si>
  <si>
    <t>HMDB0062339</t>
  </si>
  <si>
    <t>C25 H41 N O3</t>
  </si>
  <si>
    <t>HMDB:  is considered to be a fatty amide lipid molecule</t>
  </si>
  <si>
    <t>N-hexadecanoyl-taurine</t>
  </si>
  <si>
    <t>C18 H37 N O4 S</t>
  </si>
  <si>
    <t>PubChem: Fatty amide</t>
  </si>
  <si>
    <t>N-octadecanoyl-tyrosine</t>
  </si>
  <si>
    <t>HMDB0062343</t>
  </si>
  <si>
    <t>C27 H45 N O4</t>
  </si>
  <si>
    <t>HMDB: a fatty amide lipid molecule</t>
  </si>
  <si>
    <t>PI(18:0/0:0)</t>
  </si>
  <si>
    <t>LMGP06050004</t>
  </si>
  <si>
    <t>C27 H52 O12 P</t>
  </si>
  <si>
    <t>LMGP06050005</t>
  </si>
  <si>
    <t>C27 H50 O12 P</t>
  </si>
  <si>
    <t>Total in Beef</t>
  </si>
  <si>
    <t>(14alpha,17beta,20S,22R)-14,20-Epoxy-17-hydroxy-1-oxowitha-3,5,24-trienolide</t>
  </si>
  <si>
    <t>HMDB32685</t>
  </si>
  <si>
    <t>C28 H36 O5</t>
  </si>
  <si>
    <t xml:space="preserve">	FDB010642, Constituent of Physalis peruviana (Cape gooseberry)</t>
  </si>
  <si>
    <t>LMPK12060004</t>
  </si>
  <si>
    <t>C29 H34 O12</t>
  </si>
  <si>
    <t>LIPID MAPS:LMPK12060004, FLAVONOID</t>
  </si>
  <si>
    <t>1,2-Dimethoxy-13-methyl-[1,3]benzodioxolo[5,6-c]phenanthridine</t>
  </si>
  <si>
    <t>HMDB41063</t>
  </si>
  <si>
    <t>C21 H17 N O4</t>
  </si>
  <si>
    <t xml:space="preserve"> 	FDB020938, found in herbs and spices and fruits., an alkaloid from root bark of Zanthoxylum simulans (Szechuan pepper).</t>
  </si>
  <si>
    <t>C21 H20 O10</t>
  </si>
  <si>
    <t>HMDB0038898, constituent of the juice of Passiflora edulis f. flavicarpa (yellow passion fruit).</t>
  </si>
  <si>
    <t>8-Hydroxy-2-methoxy-6-methyl-1,4-naphthoquinone</t>
  </si>
  <si>
    <t>C06988</t>
  </si>
  <si>
    <t>HMDB30769</t>
  </si>
  <si>
    <t>C12 H10 O4</t>
  </si>
  <si>
    <t> FDB002704, found in fruits. Root constituent of Diospyros kaki (Japanese persimmon) </t>
  </si>
  <si>
    <t>Artobiloxanthone</t>
  </si>
  <si>
    <t>HMDB34021</t>
  </si>
  <si>
    <t>C25 H22 O7</t>
  </si>
  <si>
    <t xml:space="preserve">	FDB012259, found in breadfruit and fruits.</t>
  </si>
  <si>
    <t>Artomunoxanthentrione</t>
  </si>
  <si>
    <t>HMDB37913</t>
  </si>
  <si>
    <t>C26 H20 O7</t>
  </si>
  <si>
    <t>FDB017069, found in breadfruit and fruits.</t>
  </si>
  <si>
    <t>Avicularin</t>
  </si>
  <si>
    <t>HMDB30860</t>
  </si>
  <si>
    <t>C20 H18 O11</t>
  </si>
  <si>
    <t>FDB002820, found in a number of food items such as grape wine, apple, nuts, and fennel. </t>
  </si>
  <si>
    <t>HMDB29383</t>
  </si>
  <si>
    <t>C16 H16 O9</t>
  </si>
  <si>
    <t xml:space="preserve">	FDB000460, Found in blackcurrant, carrot, pear, and wild carrot. </t>
  </si>
  <si>
    <t>delta6-Dehydroferruginol</t>
  </si>
  <si>
    <t>HMDB35151</t>
  </si>
  <si>
    <t>C20 H28 O</t>
  </si>
  <si>
    <t>FDB013788, can be found in fruits</t>
  </si>
  <si>
    <t>Dihydroroseoside</t>
  </si>
  <si>
    <t>HMDB40614</t>
  </si>
  <si>
    <t>C19 H32 O8</t>
  </si>
  <si>
    <t>FDB020405,  found in alcoholic beverages (wine) and fruits. </t>
  </si>
  <si>
    <t>Fisetin</t>
  </si>
  <si>
    <t>C10041</t>
  </si>
  <si>
    <t>C15 H10 O6</t>
  </si>
  <si>
    <t>fisetin (3,3′,4′,7-tetrahydroxyflavone), is found in various fruits and vegetables, such as strawberry, apple, persimmon, grape, onion, and cucumber. , Antioxid Redox Signal. 2013 Jul 10; 19(2): 151–162.</t>
  </si>
  <si>
    <t>HMDB29505</t>
  </si>
  <si>
    <t>C25 H24 O6</t>
  </si>
  <si>
    <t>FDB000640, can be found in fruits, white mulberry</t>
  </si>
  <si>
    <t>HMDB29850</t>
  </si>
  <si>
    <t>C16 H30 O6</t>
  </si>
  <si>
    <t>FDB001071, can be found in alcoholic beverages and fruits, wine grapes</t>
  </si>
  <si>
    <t>Leonuriside A</t>
  </si>
  <si>
    <t>HMDB31721</t>
  </si>
  <si>
    <t>C14 H20 O9</t>
  </si>
  <si>
    <t>FDB008384, can be found in alcoholic beverages, coffee and coffee products, fruits, and tea. </t>
  </si>
  <si>
    <t>Myricetin 3-[galloyl-(-2)-4-acetyl-a-L-rhamnoside]</t>
  </si>
  <si>
    <t>HMDB38286</t>
  </si>
  <si>
    <t>C30 H26 O17</t>
  </si>
  <si>
    <t>FDB017612, can be found in fruits. </t>
  </si>
  <si>
    <t>HMDB40768</t>
  </si>
  <si>
    <t>C11 H10 N O2</t>
  </si>
  <si>
    <t>FDB020584, can be found in fruits, pomegranate</t>
  </si>
  <si>
    <t>Naphthoherniarin</t>
  </si>
  <si>
    <t>HMDB39025</t>
  </si>
  <si>
    <t>C22 H16 O6</t>
  </si>
  <si>
    <t>FDB018521, can be found in herbs and spices. Rue</t>
  </si>
  <si>
    <t>Physalin E acetate</t>
  </si>
  <si>
    <t>HMDB31878</t>
  </si>
  <si>
    <t>C30 H34 O12</t>
  </si>
  <si>
    <t> FDB008563, can be found in fruits. Ground cherry</t>
  </si>
  <si>
    <t>Rubraflavone C</t>
  </si>
  <si>
    <t>HMDB30630</t>
  </si>
  <si>
    <t>C30 H34 O6</t>
  </si>
  <si>
    <t>FDB002531, can be found in fruits, (red mulberry)</t>
  </si>
  <si>
    <t>Sandoricin</t>
  </si>
  <si>
    <t>HMDB37555</t>
  </si>
  <si>
    <t>C31 H40 O11</t>
  </si>
  <si>
    <t>FDB016637, can be found in fruits, santol (dragon fruit)</t>
  </si>
  <si>
    <t>4a-peroxy-tetrahydrobiopterin</t>
  </si>
  <si>
    <t>C15522</t>
  </si>
  <si>
    <t>HMDB02281</t>
  </si>
  <si>
    <t>C9 H15 N5 O5</t>
  </si>
  <si>
    <t xml:space="preserve">FDB022944, Folate biosynthesis, KEGG C15522  </t>
  </si>
  <si>
    <t>Withaperuvin E</t>
  </si>
  <si>
    <t>HMDB30127</t>
  </si>
  <si>
    <t>C28 H36 O8</t>
  </si>
  <si>
    <t>FDB001930, has been found in human hepatic tissue, Constituent of Physalis peruviana (Cape gooseberry).</t>
  </si>
  <si>
    <t>5,6-Dimethoxy-3',4'methylenedioxy-6'',6''-dimethylpyrano[2'',3'':7,8]isoflavone</t>
  </si>
  <si>
    <t>C23 H20 O7</t>
  </si>
  <si>
    <t>PHYTOCHEMICAL</t>
  </si>
  <si>
    <t>5,7,3',4',5'-Pentahydroxy-3,6,8-trimethoxyflavone</t>
  </si>
  <si>
    <t>C18 H16 O10</t>
  </si>
  <si>
    <t>FLAVONOID</t>
  </si>
  <si>
    <t>5,7-Dihydroxy-3,6,8,4'-tetramethoxyflavone 7-glucosyl-(1-3)-galactoside</t>
  </si>
  <si>
    <t>C31 H38 O18</t>
  </si>
  <si>
    <t>LIPID MAPS: LMPK12113302, FLAVONE/FLAVONOLS</t>
  </si>
  <si>
    <t>6,8-Di-C-beta-D-arabinopyranosylapigenin</t>
  </si>
  <si>
    <t>C25 H26 O13</t>
  </si>
  <si>
    <t>member of the class of compounds known as flavonoid 8-c-glycosides</t>
  </si>
  <si>
    <t>Bruceantinol</t>
  </si>
  <si>
    <t>C08750</t>
  </si>
  <si>
    <t>C30 H38 O13</t>
  </si>
  <si>
    <t>Terpenoids</t>
  </si>
  <si>
    <t>C09425</t>
  </si>
  <si>
    <t>C20 H25 Cl O8</t>
  </si>
  <si>
    <t>KEGG: C09425, Eupachloroxin.  In knapsack as Asteraceae Eupatorium rotundifolium (Sunflower family)</t>
  </si>
  <si>
    <t>Europinidin 3-glucoside</t>
  </si>
  <si>
    <t>LMPK12010415</t>
  </si>
  <si>
    <t>C23 H25 O12</t>
  </si>
  <si>
    <t>Knapsack has in Plumbaginaceae Ceratostigma plumbaginoides A flowering plant LMPK12010415, Anthocyanidins [PK1201]</t>
  </si>
  <si>
    <t>Neolinderatone</t>
  </si>
  <si>
    <t>LMPK12140211</t>
  </si>
  <si>
    <t>C35 H44 O4</t>
  </si>
  <si>
    <t>(-)-Neolinderatin, 	Flavonoids [PK12]</t>
  </si>
  <si>
    <t>Ornithine</t>
  </si>
  <si>
    <t>C00077</t>
  </si>
  <si>
    <t>HMDB00214</t>
  </si>
  <si>
    <t>C5 H12 N2 O2</t>
  </si>
  <si>
    <t>HMDB has  is abundant in a number of food items such as wild rices, brazil nuts, common oregano, and common grapes</t>
  </si>
  <si>
    <t>Rotundifoline</t>
  </si>
  <si>
    <t>C22 H28 N2 O5</t>
  </si>
  <si>
    <t>Total in Blueberries</t>
  </si>
  <si>
    <t>Broccoli</t>
  </si>
  <si>
    <t>Isorhamnetin 3-sophoroside 7-glucoside</t>
  </si>
  <si>
    <t>HMDB29480</t>
  </si>
  <si>
    <t>C34 H42 O22</t>
  </si>
  <si>
    <r>
      <t xml:space="preserve">HMDB also called </t>
    </r>
    <r>
      <rPr>
        <b/>
        <sz val="11"/>
        <rFont val="Calibri"/>
        <family val="2"/>
        <scheme val="minor"/>
      </rPr>
      <t>Brassicoside</t>
    </r>
    <r>
      <rPr>
        <sz val="11"/>
        <rFont val="Calibri"/>
        <family val="2"/>
        <scheme val="minor"/>
      </rPr>
      <t xml:space="preserve"> belongs to the class of organic compounds known as flavonoid-7-o-glycosides.   FDB000607 brassicoside can be found in spinach and swede. From Brassica napus (rapeseed). Isorhamnetin 3-sophoroside 7-glucoside is found in swede and spinach.  Knapsack has in several cruciferae plus spinach and Elaeagnaceae</t>
    </r>
  </si>
  <si>
    <t>Muzanzagenin</t>
  </si>
  <si>
    <t>HMDB32601</t>
  </si>
  <si>
    <t>C27 H38 O5</t>
  </si>
  <si>
    <t>HMDB oxosteroids   FDB010541 Constituent of the wild asparagus (Asparagus africanus). Muzanzagenin is found in green vegetables.</t>
  </si>
  <si>
    <t xml:space="preserve">Chlorophyll c </t>
  </si>
  <si>
    <t>HMDB31147</t>
  </si>
  <si>
    <t>C35 H32 N4 O5</t>
  </si>
  <si>
    <t>Common to plants. A porphyrin</t>
  </si>
  <si>
    <t>Cyclobrassinin</t>
  </si>
  <si>
    <t>HMDB33352</t>
  </si>
  <si>
    <t>C11 H10 N2 S2</t>
  </si>
  <si>
    <t>HMDB yclobrassinin can be found in a number of food items such as swede, cauliflower, chinese mustard, and brassicas.  3-alkylindole</t>
  </si>
  <si>
    <t>Dihydroneopterin phosphate</t>
  </si>
  <si>
    <t>C05925</t>
  </si>
  <si>
    <t>HMDB06824</t>
  </si>
  <si>
    <t>C9 H14 N5 O7 P</t>
  </si>
  <si>
    <r>
      <t xml:space="preserve">HMDB </t>
    </r>
    <r>
      <rPr>
        <b/>
        <sz val="11"/>
        <rFont val="Calibri"/>
        <family val="2"/>
        <scheme val="minor"/>
      </rPr>
      <t xml:space="preserve"> folate</t>
    </r>
    <r>
      <rPr>
        <sz val="11"/>
        <rFont val="Calibri"/>
        <family val="2"/>
        <scheme val="minor"/>
      </rPr>
      <t xml:space="preserve"> biosynthesis pathway. FDB024104</t>
    </r>
  </si>
  <si>
    <t>Glucoraphanin</t>
  </si>
  <si>
    <t>C08419</t>
  </si>
  <si>
    <t>C12 H23 N O10 S3</t>
  </si>
  <si>
    <t>From  FDB017756.  solated from radish (Raphanus sativus) and Brassica species seeds or tops. Glucoraphanin is found in many foods, some of which are broccoli, white cabbage, cauliflower, and chinese cabbage. Wiki has Glucoraphanin is a glucosinolate found in broccoli, cauliflower, and mustard in particular in the young sprouts.</t>
  </si>
  <si>
    <t xml:space="preserve">Hirsutin </t>
  </si>
  <si>
    <t>HMDB35923</t>
  </si>
  <si>
    <t>C10 H19 N O S2</t>
  </si>
  <si>
    <t>HMDB.  A sulfoxide.   also known as 8-meso-octyl-NCS or 8-mitc Hirsutin can be biosynthesized from octane. FDB014717 Inhibits germination of lettuce seeds and affects the growth of the roots of lettuce seedlings.  kNapsack has as (R)-8-Methylsulfinyloctyl isothiocyanate Cruciferae Rorippa indica (L.) Hiern (Yellowcress)</t>
  </si>
  <si>
    <t>Pyrophaeophorbide a</t>
  </si>
  <si>
    <t>HMDB31150</t>
  </si>
  <si>
    <t>C33 H34 N4 O3</t>
  </si>
  <si>
    <t>Chlorins.  HMDB limited info. Cayman A natural catabolite of ethylene-induced chlorophyll a degradation .Extracts of C. paradoxa contain pyropheophorbide a and significantly inhibit the growth of cancer cells in vitro.1</t>
  </si>
  <si>
    <t>Raphanusamic acid</t>
  </si>
  <si>
    <t>HMDB41280</t>
  </si>
  <si>
    <t>C4 H5 N O2 S2</t>
  </si>
  <si>
    <t>HMDB alpha amino acids .  Found in Brassicas. FDB021196  Isolated from etiolated seedlings of Raphanus sativus variety hortensis (Japanese radish Daikon). Raphanusamic acid is found in brassicas.</t>
  </si>
  <si>
    <t>Bn-NCC-2</t>
  </si>
  <si>
    <t>HMDB38230</t>
  </si>
  <si>
    <t>C40 H48 N4 O13</t>
  </si>
  <si>
    <t>HMDB Compounds known as tetrapyrroles and derivatives.  Found in Brassica.  FDB017475 Isolated from rape cotyledons. Bn-NCC-2 is found in brassicas.</t>
  </si>
  <si>
    <t>Cabbage identification factor 1</t>
  </si>
  <si>
    <t>HMDB33602</t>
  </si>
  <si>
    <t>C13 H9 N3 O2 S</t>
  </si>
  <si>
    <t>HMDB named Brassica oleracea Alkaloid. alpha amino acids and derivatives. FDB011690 Alkaloid found on the leaf surfaces of Brassica oleracea cv. botrytis (cauliflower) [DFC]. Cabbage identification factor 1 is found in brassicas.</t>
  </si>
  <si>
    <t xml:space="preserve">3' 5'-cyclic AMP </t>
  </si>
  <si>
    <t>C00575</t>
  </si>
  <si>
    <t>HMDB00058</t>
  </si>
  <si>
    <t>C10 H12 N5 O6 P</t>
  </si>
  <si>
    <t>HMDB  3' 5'-cyclic AMP is found in many foods, some of which are lotus, other cereal product, chicory roots, and peach.</t>
  </si>
  <si>
    <t>5-Methyltetrahydropteroyltri-L-glutamate</t>
  </si>
  <si>
    <t>C04489</t>
  </si>
  <si>
    <t>C25 H36 N8 O12</t>
  </si>
  <si>
    <t>From  FDB028831.  found in many foods, some of which are common cabbage, chives, lime, and garden rhubarb.</t>
  </si>
  <si>
    <t>Eremosulphoxinolide B</t>
  </si>
  <si>
    <t>HMDB41532</t>
  </si>
  <si>
    <t>C24 H32 O7 S</t>
  </si>
  <si>
    <t>HMDB terpene lactones.  Green veggies.  FDB021510. Constituent of Petasites japonicus (sweet coltsfoot). Eremosulphoxinolide A is found in green vegetables.</t>
  </si>
  <si>
    <t>Linamarin</t>
  </si>
  <si>
    <t>C01594</t>
  </si>
  <si>
    <t>HMDB33699</t>
  </si>
  <si>
    <t>C10 H17 N O6</t>
  </si>
  <si>
    <t>HMDB Linamarin is found in coffee and coffee products. Linamarin occurs in manioc (Manihot utilissimus), flax (Linum usitatissimum), Phaseolus lunatus (butter bean), Trifolium repens (white clover) and other plants. First isloated in 1830.</t>
  </si>
  <si>
    <t>Malvin</t>
  </si>
  <si>
    <t>HMDB38009</t>
  </si>
  <si>
    <t>C29 H35 O17</t>
  </si>
  <si>
    <t>HMDB Malvin is found in alfalfa. Malvin is a naturally occurring chemical of the Anthocyanin family. It is a diglucoside of malvidin mainly found as a pigment in herbs like Malva (Malva sylvestris), Primula and Rhododendron. It can be found in a variety of common foods. FDB017211.  Incomplete list</t>
  </si>
  <si>
    <t>Asclepin</t>
  </si>
  <si>
    <t>C08849</t>
  </si>
  <si>
    <t>C31 H42 O10</t>
  </si>
  <si>
    <t>Google and pubchem have sterol glycoside; phytochemical terpenoid in kegg</t>
  </si>
  <si>
    <t>C83 H140 O17 P2</t>
  </si>
  <si>
    <t xml:space="preserve"> FDB005367 Cardiolipin.   can be found in apple, cardamom, fig, and shiitak.  In all eukaryotes</t>
  </si>
  <si>
    <t>HMDB phenolic glycosides.  cnidimol 7-glucoside can be found in fats and oils, green vegetables, and herbs and spices. FDB020265Constituent of Angelica archangelica (angelica). Cnidimol 7-glucoside is found in fats and oils, herbs and spices, and green vegetables.</t>
  </si>
  <si>
    <t>Isotriglochinin</t>
  </si>
  <si>
    <t>HMDB30934</t>
  </si>
  <si>
    <t>C14 H17 N O10</t>
  </si>
  <si>
    <t xml:space="preserve">HMDB cyanogenic glycosides.  Listed as Triglochinin.  Found in green vegetables.  FDB002903 Constituent of the famine food Alocasia macrorrhiza (wild taro). </t>
  </si>
  <si>
    <t>Total in Broccoli</t>
  </si>
  <si>
    <t>HMDB: Proline-derived Maillard product.  Wikipedia: Maillard reaction is a chemical reaction between amino acids and reducing sugars, giving browned food its distinctive flavor.  Www.coffeechemistry.com:  The Maillard reaction is one of the most important reactions occurring during roasting....resulting in the formation of a number of important flavor and colored compounds.</t>
  </si>
  <si>
    <t>HMDB: present in wheat bread, crisp bread, roasted onion, pork liver, beer, rum, cocoa, coffee, roasted filbert, roasted peanut, roasted almond, shoyu, sukiyake, liquorice and Bourbon vanilla</t>
  </si>
  <si>
    <t>HMDB: found in coffee and coffee products.  FooDB: Constituent of green coffee beans. N-Caffeoyltryptophan is found in coffee and coffee products.</t>
  </si>
  <si>
    <t>HMDB: found in fruits.  FooDB: Constituent of Diospyros kaki (Japanese persimmon). 11-Methylgerberinol is found in fruits.</t>
  </si>
  <si>
    <t>HMDB: one of the dipeptides that is commonly produced from polypeptides by the action of the enzyme dipeptidyl peptidase. Dietary proteins are digested to dipeptides and amino acids, and the dipeptides are absorbed more rapidly than the amino acids because their uptake involves a separate mechanism.</t>
  </si>
  <si>
    <t>HMDB: found in fruits and rowal.  FooDB:  Glucoside from Pangium edule (football fruit). Gynocardin is found in rowal and fruits.</t>
  </si>
  <si>
    <t>HMDB: found in fruits. Harmalol is an alkaloid from Passiflora incarnata (maypops). Harmaline is a reversible inhibitor of MAO-A (RIMA).  FooDB: found in sea-buckthornberry, fruits and herbs and spices.</t>
  </si>
  <si>
    <t>HMDB: found in fruits and herbs and spices.  FooDB: Constituent of the famine food Physalis angulata (cutleaf ground cherry). Physagulin B is found in herbs and spices and fruits.</t>
  </si>
  <si>
    <t>"These findings indicate that sciadopitysin might exert its therapeutic effects via upregulation of mitochondrial biogenesis. Therefore, sciadopitysin may prevent the development of diabetic osteopathy."  "Sciadopitysin is a biflavonoid that is a 7, 4’, 4’-trimethyl ether derivative of amentoflavone." (PMID: 24628445 )  Wikipedia: Amentoflavone is a biflavonoid (bis-apigenin coupled at 8 and 3' positions, or 3′,8′′-biapigenin) constituent of a number of plants including Ginkgo biloba, Chamaecyparis obtusa (hinoki), Hypericum perforatum (St. John’s Wort) and Xerophyta plicata.</t>
  </si>
  <si>
    <t>HMDB: found in fruits.  FooDB:  Alkaloid from Clausena lansium (wampee). Secoclausenamide is found in fruits.</t>
  </si>
  <si>
    <t>Total in Coffee</t>
  </si>
  <si>
    <t>LMPK04000019</t>
  </si>
  <si>
    <t>C48 H74 O15</t>
  </si>
  <si>
    <t>C12 H23 N O4</t>
  </si>
  <si>
    <t>(all-Z)-7,10,13-Docosatrienoic acid</t>
  </si>
  <si>
    <t>HMDB31099</t>
  </si>
  <si>
    <t>C22 H38 O2</t>
  </si>
  <si>
    <t xml:space="preserve"> very long-chain fatty acids. These are fatty acids with an aliphatic tail that contains at least 22 carbon atoms (all-Z)-7,10,13-Docosatrienoic acid is considered to be a practically insoluble (in water) and relatively neutral molecule (all-Z)-7,10,13-Docosatrienoic acid has been primarily detected in urine. Within the cell, (all-Z)-7,10,13-docosatrienoic acid is primarily located in the membrane (predicted from logP), cytoplasm and adiposome.</t>
  </si>
  <si>
    <t>1,2-di-(6Z,9Z,12Z,15Z-octadecatetraenoyl)-sn-glycero-3-phospho-(1'-myo-inositol)</t>
  </si>
  <si>
    <t>C45 H71 O13 P</t>
  </si>
  <si>
    <t>[PI(18:4(6Z,9Z,12Z,15Z)/18:4(6Z,9Z,12Z,15Z))]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t>
  </si>
  <si>
    <t>3-(7'-Methylthio)heptylmalic acid</t>
  </si>
  <si>
    <t>C17231</t>
  </si>
  <si>
    <t>C12 H22 O5 S</t>
  </si>
  <si>
    <t>KEGG has part of glycosinolate biosynthesis and 2-Oxocarboxylic acid metabolism</t>
  </si>
  <si>
    <t>HMDB29144</t>
  </si>
  <si>
    <t>C9 H16 N4 O5</t>
  </si>
  <si>
    <t>gamma-Glutamylasparagine is a dipeptide composed of gamma-glutamate and asparagine, and is a proteolytic breakdown product of larger proteins.</t>
  </si>
  <si>
    <t>Gamma-glutamyl-Cysteine</t>
  </si>
  <si>
    <t>HMDB29146</t>
  </si>
  <si>
    <t>C8 H15 N3 O4 S</t>
  </si>
  <si>
    <t>gamma-Glutamylcysteine is a dipeptide composed of gamma-glutamate and cysteine, and is a proteolytic breakdown product of larger proteins.</t>
  </si>
  <si>
    <t>gamma-Glutamylglycine is one of the dipeptides that is commonly produced from polypeptides by the action of the enzyme dipeptidyl peptidase. Dietary proteins are digested to dipeptides and amino acids, and the dipeptides are absorbed more rapidly than the amino acids because their uptake involves a separate mechanism. Dipeptides activate G-cells found in the stomach to secrete gastrin</t>
  </si>
  <si>
    <t>Levofloxacin</t>
  </si>
  <si>
    <t>C07660</t>
  </si>
  <si>
    <t>HMDB01929</t>
  </si>
  <si>
    <t>C18 H20 F N3 O4</t>
  </si>
  <si>
    <t>Levofloxacin is a synthetic fluoroquinolone antibacterial agent that inhibits the supercoiling activity of bacterial DNA gyrase, halting DNA replication. K. Abo-EL-Sooud, K., A. M. Soliman, A. Goudah, and S. F. Sobhy, "Comparative serum concentrations and pharmacokinetics of levofloxacin and danofloxacin in broiler chickens", Wulfenia, vol. 24, issue 1, pp. 225-237, 2017.</t>
  </si>
  <si>
    <t>Methyl bisnorbiotinyl ketone</t>
  </si>
  <si>
    <t>HMDB04822</t>
  </si>
  <si>
    <t>C9 H14 N2 O2 S</t>
  </si>
  <si>
    <t>Methyl bisnorbiotinyl ketone is a natural biotin metabolite in human urine.</t>
  </si>
  <si>
    <t>Prolyl-Arginine</t>
  </si>
  <si>
    <t>HMDB29011</t>
  </si>
  <si>
    <t>C11 H21 N5 O3</t>
  </si>
  <si>
    <t>Prolyl-Arginine is a dipeptide composed of proline and arginine. It is an incomplete breakdown product of protein digestion or protein catabolism. Some dipeptides are known to have physiological or cell-signaling effects although most are simply short-lived intermediates on their way to specific amino acid degradation pathways following further proteolysis. This dipeptide has not yet been identified in human tissues or biofluids and so it is classified as an 'Expected' metabolite.</t>
  </si>
  <si>
    <t>LMGP03050016</t>
  </si>
  <si>
    <t>C23 H42 N O9 P</t>
  </si>
  <si>
    <t>The phosphoric acid ester of serine. As a constituent (residue) of proteins</t>
  </si>
  <si>
    <t>HMDB10450</t>
  </si>
  <si>
    <t>C55 H96 O6</t>
  </si>
  <si>
    <t>TG(18:1(9Z)/14:0/20:4(5Z,8Z,11Z,14Z))[iso6] is a monoarachidonic acid triglyceride.</t>
  </si>
  <si>
    <t>HMDB10499</t>
  </si>
  <si>
    <t>C55 H94 O6</t>
  </si>
  <si>
    <t>TG(18:3(9Z,12Z,15Z)/16:0/18:3(9Z,12Z,15Z))[iso3] is a dia-linolenic acid triglyceride</t>
  </si>
  <si>
    <t>HMDB10521</t>
  </si>
  <si>
    <t>C59 H100 O6</t>
  </si>
  <si>
    <t>TG(20:4(5Z,8Z,11Z,14Z)/18:0/18:3(9Z,12Z,15Z))[iso6] is a monoarachidonic acid triglyceride.</t>
  </si>
  <si>
    <t>Total in Chicken</t>
  </si>
  <si>
    <t>C17 H18 O7</t>
  </si>
  <si>
    <t>Gibberellin A4</t>
  </si>
  <si>
    <t>C19 H24 O5</t>
  </si>
  <si>
    <r>
      <t>Gibberellins (GAs) are plant hormones that regulate various developmental processes, including stem elongation, germination, dormancy, flowering, flower development and leaf and fruit senescence.</t>
    </r>
    <r>
      <rPr>
        <vertAlign val="superscript"/>
        <sz val="11"/>
        <rFont val="Calibri"/>
        <family val="2"/>
        <scheme val="minor"/>
      </rPr>
      <t>[1]</t>
    </r>
    <r>
      <rPr>
        <sz val="11"/>
        <rFont val="Calibri"/>
        <family val="2"/>
        <scheme val="minor"/>
      </rPr>
      <t> GAs are one of the longest-known classes of plant hormone.</t>
    </r>
  </si>
  <si>
    <t>C14 H26 N2 O3 S2</t>
  </si>
  <si>
    <r>
      <t>An enzymic activity which catalyzes the reduction of </t>
    </r>
    <r>
      <rPr>
        <i/>
        <sz val="11"/>
        <rFont val="Calibri"/>
        <family val="2"/>
        <scheme val="minor"/>
      </rPr>
      <t>N</t>
    </r>
    <r>
      <rPr>
        <sz val="11"/>
        <rFont val="Calibri"/>
        <family val="2"/>
        <scheme val="minor"/>
      </rPr>
      <t>-acetyl-methionine sulfoxide to l-</t>
    </r>
    <r>
      <rPr>
        <i/>
        <sz val="11"/>
        <rFont val="Calibri"/>
        <family val="2"/>
        <scheme val="minor"/>
      </rPr>
      <t>N</t>
    </r>
    <r>
      <rPr>
        <sz val="11"/>
        <rFont val="Calibri"/>
        <family val="2"/>
        <scheme val="minor"/>
      </rPr>
      <t>-acetyl-methionine has been observed in a wide variety of plant tissues DOI: https://doi.org/10.1104/pp.73.3.619</t>
    </r>
  </si>
  <si>
    <t>Procyanidin B3 7-glucoside</t>
  </si>
  <si>
    <t>HMDB39099</t>
  </si>
  <si>
    <t>C36 H36 O17</t>
  </si>
  <si>
    <t>Outside of the human body, procyanidin B3 7-glucoside can be found in green vegetables. This makes procyanidin B3 7-glucoside a potential biomarker for the consumption of this food product.</t>
  </si>
  <si>
    <t>Tokinolide A</t>
  </si>
  <si>
    <t>HMDB40707</t>
  </si>
  <si>
    <t>C24 H28 O4</t>
  </si>
  <si>
    <t>Outside of the human body, tokinolide a can be found in green vegetables. This makes tokinolide a a potential biomarker for the consumption of this food product.</t>
  </si>
  <si>
    <t>C29 H46 O</t>
  </si>
  <si>
    <t>(?)-4-Methylene-2-pyrrolidinecarboxylic acid</t>
  </si>
  <si>
    <t>HMDB29434</t>
  </si>
  <si>
    <t>C6 H9 N O2</t>
  </si>
  <si>
    <t>Present in loquat seeds (Eriobotrya japonica). (±)-4-Methylene-2-pyrrolidinecarboxylic acid is found in fruits.</t>
  </si>
  <si>
    <t>HMDB41337</t>
  </si>
  <si>
    <t>C12 H23 N O9</t>
  </si>
  <si>
    <t>Outside of the human body, 2-O-alpha-D-galactopyranosyl-1-deoxynojirimycin can be found in fruits. This makes 2-O-alpha-D-galactopyranosyl-1-deoxynojirimycin a potential biomarker for the consumption of this food product.</t>
  </si>
  <si>
    <t>2-Phenyl-2-butenal</t>
  </si>
  <si>
    <t>C10 H10 O</t>
  </si>
  <si>
    <t>Isolated from vegetable sources, e.g. tomato juice, strawberry aroma. (E)-2-Butenal is found in fruits, garden tomato, and potato.</t>
  </si>
  <si>
    <t>3'-O-Methylcyanidin 3-O-beta-D-glucoside</t>
  </si>
  <si>
    <t>C22 H23 O11</t>
  </si>
  <si>
    <t>From ChEBI Peonidin-3-O-glucoside is anthocyanin. It is found in fruits and berries, in red Vitis vinifera grapes and red wine, in red onions and in purple corn. It is dark red / purple in colour.</t>
  </si>
  <si>
    <t>HMDB35597</t>
  </si>
  <si>
    <t>C15 H24 O3</t>
  </si>
  <si>
    <t>Outside of the human body, Alpha-carissanol can be found in fruits. This makes Alpha-carissanol a potential biomarker for the consumption of this food product.</t>
  </si>
  <si>
    <t>alpha-Ionol O-[arabinosyl-(1-6)-glucoside]</t>
  </si>
  <si>
    <t>HMDB38732</t>
  </si>
  <si>
    <t>C24 H40 O10</t>
  </si>
  <si>
    <t>Alpha-ionol O-[arabinosyl-(1-&gt;6)-glucoside] can be found in fruits and red raspberry. This makes Alpha-ionol O-[arabinosyl-(1-&gt;6)-glucoside] a potential biomarker for the consumption of these food products.</t>
  </si>
  <si>
    <t>Corchoionoside B</t>
  </si>
  <si>
    <t>HMDB30975</t>
  </si>
  <si>
    <t>C19 H28 O9</t>
  </si>
  <si>
    <t>Outside of the human body, corchoionoside b can be found in green vegetables, herbs and spices, and tea. This makes corchoionoside b a potential biomarker for the consumption of these food products.</t>
  </si>
  <si>
    <t>D-Glutamine</t>
  </si>
  <si>
    <t>C00819</t>
  </si>
  <si>
    <t>HMDB03423</t>
  </si>
  <si>
    <t>C5 H10 N2 O3</t>
  </si>
  <si>
    <t>D-Glutamine is a non-essential amino acid present abundantly throughout the body and is involved in many metabolic processes. It is synthesized from glutamic acid and ammonia. It is the principal carrier of nitrogen in the body and is an important energy source for many cells.</t>
  </si>
  <si>
    <t>HMDB11480</t>
  </si>
  <si>
    <t>C23 H40 N O7 P</t>
  </si>
  <si>
    <t>LPE is present in cells of all organisms.</t>
  </si>
  <si>
    <t xml:space="preserve">7(14)-Bisabolene-2,3,10,11-tetrol </t>
  </si>
  <si>
    <t>HMDB35918</t>
  </si>
  <si>
    <t>C15 H28 O4</t>
  </si>
  <si>
    <t>(14)-Bisabolene-2,3,10,11-tetrol belongs to the class of organic compounds known as sesquiterpenoids  FDB 014711.  Mycotoxin of Fusarium sambucinum</t>
  </si>
  <si>
    <t>HMDB35202</t>
  </si>
  <si>
    <t>C15 H22 O2</t>
  </si>
  <si>
    <t>Phytoalexin from Ipomoea batatas (sweet potato). 7-Hydroxycostal is found in sweet potato, root vegetables, and potato.</t>
  </si>
  <si>
    <t>Asparenyol</t>
  </si>
  <si>
    <t>HMDB41304</t>
  </si>
  <si>
    <t>C18 H16 O3</t>
  </si>
  <si>
    <t>Outside of the human body, asparenyol can be found in green vegetables. This makes asparenyol a potential biomarker for the consumption of this food product.</t>
  </si>
  <si>
    <t>Herbicide</t>
  </si>
  <si>
    <t>Fluazifop</t>
  </si>
  <si>
    <t>C18527</t>
  </si>
  <si>
    <t>C15 H12 F3 N O4</t>
  </si>
  <si>
    <t>herbicide used for postemergence control of annual and perennial grass weeds. It is used on soybeans and other broad-leaved crops such as carrots, spinach, potatoes, and ornamentals.</t>
  </si>
  <si>
    <t>Pathogen</t>
  </si>
  <si>
    <t>Formylfusarochromanone</t>
  </si>
  <si>
    <t>HMDB38970</t>
  </si>
  <si>
    <t>C16 H20 N2 O5</t>
  </si>
  <si>
    <t>From FDB018456  Production by Fusarium equiseti (mycotoxin).  Looks like it is a plant pathogen been found in cauliflower and ginseng fields ormylfusarochromanone belongs to the class of organic compounds known as 2,2-dimethyl-1-benzopyrans. These are organic compounds containing a 1-benzopyran moiety that carries two methyl groups at the 2-position</t>
  </si>
  <si>
    <t>Toxin</t>
  </si>
  <si>
    <t>Fumitremorgin B</t>
  </si>
  <si>
    <t>HMDB30203</t>
  </si>
  <si>
    <t>C27 H33 N3 O5</t>
  </si>
  <si>
    <t>From FDB002021.  Infects rice and misoFumitremorgin B is a mycotoxin produced by Aspergillus fumigatus, Aspergillus caespitosus, Penicillium lanosum and Penicillium piscarium. </t>
  </si>
  <si>
    <t>HMDB08854</t>
  </si>
  <si>
    <t>C33 H64 N O8 P</t>
  </si>
  <si>
    <t>Phosphatidylethanolamine is found in many foods, some of which are sunflower, lemon, common grape, and spinach.</t>
  </si>
  <si>
    <t>HMDB09005</t>
  </si>
  <si>
    <t>C43 H76 N O8 P</t>
  </si>
  <si>
    <t>Total in Cucumber</t>
  </si>
  <si>
    <t>(4S,8S,12S,16S,20S-Pentamethylhexacosanyl)-beta-D-mannosyl phosphate</t>
  </si>
  <si>
    <t>C37 H75 O9 P</t>
  </si>
  <si>
    <t>Lipid maps calls a linear polyketide.  Polyketides from Science direct Polyketides are a diverse group of natural products with important applications in the pharmaceutical industry. They can be found in a variety of organisms including plants, fungi, and bacteria, in which they are produced by PKSs which polymerize acyl-Coenzyme As (CoAs) in a fashion similar to fatty acid synthesis.</t>
  </si>
  <si>
    <t>4-[(6,7-Dihydroxy-3,7-dimethyl-2-octenyl)oxy]-7H-furo[3,2-g][1]benzopyran-7-one</t>
  </si>
  <si>
    <t>HMDB39066</t>
  </si>
  <si>
    <t>C21 H24 O6</t>
  </si>
  <si>
    <t xml:space="preserve">HMDB: found in citrus.  FooDB: Isolated from Citrus macroptera whole fruits, a non-commercial species of the South Pacific. </t>
  </si>
  <si>
    <t>6''-(3-Hydroxy-3-methylbutanoyl)astragalin</t>
  </si>
  <si>
    <t>HMDB41129</t>
  </si>
  <si>
    <t>C27 H28 O15</t>
  </si>
  <si>
    <t>HMDB: found in citrus.  FooDB: Constituent of aged callus cultures of lime (Citrus aurantifolia). 6''-(3-Hydroxy-3-methylbutanoyl)astragalin is found in citrus.</t>
  </si>
  <si>
    <t>Dolichyl phosphate D-mannose</t>
  </si>
  <si>
    <t>C03862</t>
  </si>
  <si>
    <t>HMDB00994</t>
  </si>
  <si>
    <t>C18 H35 O9 P</t>
  </si>
  <si>
    <t>Dolichyl phosphate D-mannose (DPM) is an intermediate in the biosynthesis of N-glycans.</t>
  </si>
  <si>
    <t>HMDB: found in beverages, citrus, fruits, and sweet orange. FooDB: Isolated from Limonia acidissima (wood apple) and Citrus nobilis (king orange). (E)-Suberenol is found in many foods, some of which are beverages, sweet orange, citrus, and fruits.</t>
  </si>
  <si>
    <t>HMDB01518</t>
  </si>
  <si>
    <t>C16 H22 O4</t>
  </si>
  <si>
    <t>HMDB: a major water-soluble metabolite of vitamin E.</t>
  </si>
  <si>
    <t xml:space="preserve">HMDB:  found in citrus.  FooDB: Alkaloid from the roots of Citrus paradisi (grapefruit). </t>
  </si>
  <si>
    <t>1'',2''-Dihydro-8-hydroxyisopentanyl-2'-methoxy-4'-O-methylalpinumisoflavone</t>
  </si>
  <si>
    <t>LMPK12050318</t>
  </si>
  <si>
    <t>C27 H32 O7</t>
  </si>
  <si>
    <t>LipidMaps:  Polyketides - Flavonoids - Isoflavonoids</t>
  </si>
  <si>
    <t>1-Hydroxy-3,5-dimethoxy-2-prenylxanthone</t>
  </si>
  <si>
    <t>HMDB41251</t>
  </si>
  <si>
    <t>C20 H20 O5</t>
  </si>
  <si>
    <t>HMDB: found in fruits.  FooDB: Constituent of Garcinia mangostana (mangosteen).</t>
  </si>
  <si>
    <t>1-O-Caffeoylglucose</t>
  </si>
  <si>
    <t>C10433</t>
  </si>
  <si>
    <t>HMDB36937</t>
  </si>
  <si>
    <t>C15 H18 O9</t>
  </si>
  <si>
    <t>HDMB: found in a number of food items such as black elderberry, rubus (blackberry, raspberry), blackcurrant, and jostaberry. FooDB: Present in many plants, e.g. Solanum, Raphanus etc. subspecies 1-O-Caffeoylglucose is found in many foods, some of which are jostaberry, redcurrant, brassicas, and strawberry.</t>
  </si>
  <si>
    <t>C18152</t>
  </si>
  <si>
    <t>C35 H36 Mg N4 O5</t>
  </si>
  <si>
    <t>4-(4-Hydroxyphenyl)-2-butanone glucoside</t>
  </si>
  <si>
    <t>HMDB34863</t>
  </si>
  <si>
    <t>C16 H22 O7</t>
  </si>
  <si>
    <t xml:space="preserve">HMDB:  found in fruits and green vegetables.  FooDB: Present in rhubarb and raspberries. </t>
  </si>
  <si>
    <t>4,4'-Diapophytoene</t>
  </si>
  <si>
    <t>C16144</t>
  </si>
  <si>
    <t>C30 H48</t>
  </si>
  <si>
    <t>KEGG: Carotenoid biosynthesis</t>
  </si>
  <si>
    <t>7-(4-Carboxy-3-hydroxy-3-methylbutanoyl)sudachitin 4'-glucoside</t>
  </si>
  <si>
    <t>HMDB37337</t>
  </si>
  <si>
    <t>C30 H34 O17</t>
  </si>
  <si>
    <t xml:space="preserve">HMDB: found in citrus.  FooDB: Isolated from peel of Citrus sudachi. </t>
  </si>
  <si>
    <t>HMDB36033</t>
  </si>
  <si>
    <t>C28 H32 O8</t>
  </si>
  <si>
    <t>HMDB: found in citrus.  FooDB: Constituent of the fruits of a Citrus-Poncirus hybrid.</t>
  </si>
  <si>
    <t>8?-Hydroxycarapin, 3,8-Hemiacetal</t>
  </si>
  <si>
    <t>C27 H32 O8</t>
  </si>
  <si>
    <t>The ? Is a beta.  in MONA as limonoid (a triterpenoid).  From Wiki Limonoids are phytochemicals, abundant in sweet or sour-scented, citrus fruit and other plants of the families cucurbitaceae Rutaceae and Meliaceae</t>
  </si>
  <si>
    <t>8-Epiiridodial glucoside tetraacetate</t>
  </si>
  <si>
    <t>C11658</t>
  </si>
  <si>
    <t>C24 H34 O11</t>
  </si>
  <si>
    <t>Lipid maps as monoterpenoid</t>
  </si>
  <si>
    <t>Apigenin 7-(6''-O-alpha-rhamnosyl-beta-glucoside)</t>
  </si>
  <si>
    <t>C27 H30 O14</t>
  </si>
  <si>
    <t xml:space="preserve">From FDB005020.  Found in lemon member of the class of compounds known as flavonoid-7-o-glycosides. Flavonoid-7-o-glycosides are phenolic compounds </t>
  </si>
  <si>
    <t>Apo-10'-violaxanthal</t>
  </si>
  <si>
    <t>HMDB39018</t>
  </si>
  <si>
    <t>C27 H36 O3</t>
  </si>
  <si>
    <t>HMDB: found in citrus and sweet orange.  FooDB: Isolated from Valencia orange peels.</t>
  </si>
  <si>
    <t>Chrysoeriol 7-(3'',6''-di-(E)-p-coumaroylglucoside)</t>
  </si>
  <si>
    <t>LMPK12110792</t>
  </si>
  <si>
    <t>C40 H34 O15</t>
  </si>
  <si>
    <t xml:space="preserve"> (Polyketides are synthesized in bacteria, fungi, plants, and certain marine animals by the stepwise condensation of acetyl-CoA or propionyl-CoA with malonyl-CoA or methylmalonyl-CoA extender units. (Sub Class Flavonoid)</t>
  </si>
  <si>
    <t>Cinnamic acid</t>
  </si>
  <si>
    <t>C10438</t>
  </si>
  <si>
    <t>HMDB00567</t>
  </si>
  <si>
    <t>C9 H8 O2</t>
  </si>
  <si>
    <t>This compound belongs to the class of organic compounds known as cinnamic acids</t>
  </si>
  <si>
    <t>Dukunolide A</t>
  </si>
  <si>
    <t>HMDB35683</t>
  </si>
  <si>
    <t>C26 H26 O9</t>
  </si>
  <si>
    <t> Outside of the human body, dukunolide a can be found in fruits.</t>
  </si>
  <si>
    <t>Dulxanthone H</t>
  </si>
  <si>
    <t>HMDB34936</t>
  </si>
  <si>
    <t>C22 H22 O8</t>
  </si>
  <si>
    <t>Outside of the human body, dulxanthone H can be found in fruits. This makes dulxanthone H a potential biomarker for the consumption of this food product.</t>
  </si>
  <si>
    <t>Heteroartonin A</t>
  </si>
  <si>
    <t>HMDB41323</t>
  </si>
  <si>
    <t>C26 H28 O7</t>
  </si>
  <si>
    <t>Outside of the human body, heteroartonin a can be found in fruits and jackfruit. This makes heteroartonin a a potential biomarker for the consumption of these food products.</t>
  </si>
  <si>
    <t>Isomangiferin</t>
  </si>
  <si>
    <t>C16979</t>
  </si>
  <si>
    <t>HMDB29477</t>
  </si>
  <si>
    <t>C19 H18 O11</t>
  </si>
  <si>
    <t>Outside of the human body, isomangiferin can be found in fruits. This makes isomangiferin a potential biomarker for the consumption of this food product.</t>
  </si>
  <si>
    <t>Kaempferide 3-[rhamnopyranosyl-(1-6)-glucoside] 7-rhamnoside</t>
  </si>
  <si>
    <t>HMDB40804</t>
  </si>
  <si>
    <t>C34 H42 O19</t>
  </si>
  <si>
    <t> Outside of the human body, kaempferide 3-[rhamnopyranosyl-(1-&gt;6)-glucoside] 7-rhamnoside can be found in fruits. This makes kaempferide 3-[rhamnopyranosyl-(1-&gt;6)-glucoside] 7-rhamnoside a potential biomarker for the consumption of this food product.</t>
  </si>
  <si>
    <t>Mammea A/AC cyclo F</t>
  </si>
  <si>
    <t>HMDB37242</t>
  </si>
  <si>
    <t>C24 H24 O6</t>
  </si>
  <si>
    <t>Outside of the human body, can be found in fruits. This makes a potential biomarker for the consumption of this food produc</t>
  </si>
  <si>
    <t>Methylsyringin Esi+8.138</t>
  </si>
  <si>
    <t>HMDB39570</t>
  </si>
  <si>
    <t>C18 H26 O9</t>
  </si>
  <si>
    <t>Outside of the human body, methylsyringin can be found in fruits. This makes methylsyringin a potential biomarker for the consumption of this food product.</t>
  </si>
  <si>
    <t>Moracin N</t>
  </si>
  <si>
    <t>HMDB41298</t>
  </si>
  <si>
    <t>C19 H18 O4</t>
  </si>
  <si>
    <t>Outside of the human body, moracin N can be found in fruits and mulberry. This makes moracin N a potential biomarker for the consumption of these food products.</t>
  </si>
  <si>
    <t>Morusignin B</t>
  </si>
  <si>
    <t>HMDB34186</t>
  </si>
  <si>
    <t>C18 H16 O6</t>
  </si>
  <si>
    <t>Outside of the human body, morusignin b can be found in fruits. This makes morusignin b a potential biomarker for the consumption of this food product.</t>
  </si>
  <si>
    <t>Mumefural</t>
  </si>
  <si>
    <t>HMDB35179</t>
  </si>
  <si>
    <t>C12 H12 O9</t>
  </si>
  <si>
    <t>Mumefural, citric acid derivative improving blood fluidity from fruit-juice concentrate of Japanese apricot (Prunus mume Sieb. et Zucc).</t>
  </si>
  <si>
    <t>Myricetin 3-glucoside</t>
  </si>
  <si>
    <t>C21 H20 O13</t>
  </si>
  <si>
    <t>Outside of the human body, myricetin 3'-glucoside can be found in fruits and tea. This makes myricetin 3'-glucoside a potential biomarker for the consumption of these food products.</t>
  </si>
  <si>
    <t>HMDB30784</t>
  </si>
  <si>
    <t>C21 H26 O5</t>
  </si>
  <si>
    <t>Outside of the human body, normammein can be found in fruits. This makes normammein a potential biomarker for the consumption of this food product.</t>
  </si>
  <si>
    <t>Paucine</t>
  </si>
  <si>
    <t>C03002</t>
  </si>
  <si>
    <t>HMDB29876</t>
  </si>
  <si>
    <t>C13 H18 N2 O3</t>
  </si>
  <si>
    <t>Outside of the human body, paucine can be found in avocado and fruits. This makes paucine a potential biomarker for the consumption of these food products.</t>
  </si>
  <si>
    <t>HMDB34402</t>
  </si>
  <si>
    <t>C29 H34 O11</t>
  </si>
  <si>
    <t>Outside of the human body, physalin i can be found in fruits and herbs and spices. This makes physalin i a potential biomarker for the consumption of these food products.</t>
  </si>
  <si>
    <t>Phytoene</t>
  </si>
  <si>
    <t>HMDB02181</t>
  </si>
  <si>
    <t>C40 H64</t>
  </si>
  <si>
    <t>Carotenoids are isoprenoid molecules that are widespread in nature and are typically seen as pigments in fruits, flowers, birds and crustacea. Animals are unable to synthesise carotenoids de novo, and rely upon the diet as a source of these compounds.</t>
  </si>
  <si>
    <t>HMDB40503</t>
  </si>
  <si>
    <t>C22 H24 O9</t>
  </si>
  <si>
    <t> Outside of the human body, pinostrobin 5-O-glucoside can be found in fruits. This makes pinostrobin 5-O-glucoside a potential biomarker for the consumption of this food product.</t>
  </si>
  <si>
    <t>Prupaside</t>
  </si>
  <si>
    <t>HMDB38951</t>
  </si>
  <si>
    <t>C27 H36 O12</t>
  </si>
  <si>
    <t>Outside of the human body, prupaside can be found in fruits. This makes prupaside a potential biomarker for the consumption of this food product.</t>
  </si>
  <si>
    <t>Ramontoside</t>
  </si>
  <si>
    <t>HMDB38929</t>
  </si>
  <si>
    <t>C34 H38 O16</t>
  </si>
  <si>
    <t> Outside of the human body, ramontoside can be found in fruits and herbs and spices. This makes ramontoside a potential biomarker for the consumption of these food products.</t>
  </si>
  <si>
    <t>HMDB41582</t>
  </si>
  <si>
    <t>C14 H18 O5</t>
  </si>
  <si>
    <t>Outside of the human body, sapidolide a can be found in fruits. This makes sapidolide a a potential biomarker for the consumption of this food product.</t>
  </si>
  <si>
    <t>Ssioriside</t>
  </si>
  <si>
    <t>HMDB38934</t>
  </si>
  <si>
    <t>C27 H38 O12</t>
  </si>
  <si>
    <t>Outside of the human body, ssioriside can be found in fruits. This makes ssioriside a potential biomarker for the consumption of this food product.</t>
  </si>
  <si>
    <t>1-Phenyl-6,7-dihydroxy-isochroman</t>
  </si>
  <si>
    <t>HMDB29302</t>
  </si>
  <si>
    <t>C15 H14 O3</t>
  </si>
  <si>
    <t>FooDB: A polyphenol compound found in foods of plant origin (PhenolExplorer).</t>
  </si>
  <si>
    <t>3-alpha(S)-Strictosidine</t>
  </si>
  <si>
    <t>C03470</t>
  </si>
  <si>
    <t>C27 H34 N2 O9</t>
  </si>
  <si>
    <t>KEGG: Biosynthesis of plant secondary metabolites</t>
  </si>
  <si>
    <t>3-hydroxyundecanoyl carnitine</t>
  </si>
  <si>
    <t>HMDB61637</t>
  </si>
  <si>
    <t>C18 H35 N O5</t>
  </si>
  <si>
    <t>HMDB: present in animals, plants and some microorganisms.</t>
  </si>
  <si>
    <t>7-[(6-Hydroxy-3,7-dimethyl-2,7-octadienyl)oxy]-2H-1-benzopyran-2-one</t>
  </si>
  <si>
    <t>HMDB39063</t>
  </si>
  <si>
    <t>C19 H22 O4</t>
  </si>
  <si>
    <t xml:space="preserve">HMDB: found in citrus. FooDB: Isolated from Citrus hassaku juice oil. </t>
  </si>
  <si>
    <t>Total in Grapefruit</t>
  </si>
  <si>
    <t>Biotin</t>
  </si>
  <si>
    <t>C00120</t>
  </si>
  <si>
    <t>HMDB00030</t>
  </si>
  <si>
    <t xml:space="preserve">HMDB Biotin is an enzyme co-factor present in minute amounts in every living cell. Biotin is also known as vitamin H or B7 or coenzyme R. It occurs mainly bound to proteins or polypeptides and is abundant in liver, kidney, pancreas, yeast, and milk. Biotin has been recognized as an essential nutrient. Our biotin requirement is fulfilled in part through diet, through endogenous reutilization of biotin and perhaps through capture of biotin generated in the intestinal flora. </t>
  </si>
  <si>
    <t>Linoelaidic acid</t>
  </si>
  <si>
    <t>HMDB06270</t>
  </si>
  <si>
    <t>HMDB Linoelaidic acid (TRANS FATTY ACID) is an isomer of linoleic acid, or conjugated linoleic acid (CLA), a derivative of a fatty acid linoleic acid.  Trans fatty acids are characteristically produced during industrial hydrogenation of plant oils.   FDB023868. Linoelaidic acid is found in green zucchini, green bell pepper, and red bell pepper.</t>
  </si>
  <si>
    <t>HMDB: Detected and quantified; used to blend oil and water together; often found in bakery products, beverages, ice cream, chewing gum, shortening, whipped toppings, margarine and confections.                                                          FooDB:  FDB024207</t>
  </si>
  <si>
    <t>HMDB: Detected and quantified; used to blend oil and water together; often found in bakery products, beverages, ice cream, chewing gum, shortening, whipped toppings, margarine and confections.</t>
  </si>
  <si>
    <t>HMDB34587</t>
  </si>
  <si>
    <t>(1S,2R,4R,8S)-p-Menthane-2,8,9-triol 2-glucoside</t>
  </si>
  <si>
    <t>HMDB39977</t>
  </si>
  <si>
    <t>Constituent of fruit of Carum carvi (caraway). (1S,2R,4R,8S)-p-Menthane-2,8,9-triol 2-glucoside is found in fats and oils and herbs and spices.  FooDB</t>
  </si>
  <si>
    <t>(1xi,3xi)-1,2,3,4-Tetrahydro-1-methyl-beta-carboline-3-carboxylic acid</t>
  </si>
  <si>
    <t>HMDB37942</t>
  </si>
  <si>
    <t>From HMDBclass of organic compounds known as terpene glycosides. These are prenol lipids containing a carbohydrate moiety glycosidically bound to a terpene backbone.  utside of the human body,  can be found in fats and oils and herbs and spices. This makes a potential biomarker for the consumption of these food products.</t>
  </si>
  <si>
    <t>(R)-Byakangelicin 2'-glucoside</t>
  </si>
  <si>
    <t>HMDB39070</t>
  </si>
  <si>
    <t>found in fats and oils, green vegetables, and herbs and spices- HMDB.  FDB018569 Found in Angelica archangelica root (Wild celery)</t>
  </si>
  <si>
    <t>1-Cyclopropyl-4-methyl-1,3-cyclohexanediol</t>
  </si>
  <si>
    <t>HMDB36992</t>
  </si>
  <si>
    <t>can be found in pistachio, a cyclohexanol. FDB006661</t>
  </si>
  <si>
    <t>4'-Apo-3,4-didehydrolycopene</t>
  </si>
  <si>
    <t>LMPR01070189</t>
  </si>
  <si>
    <t>Lipid maps: Isoprenoid, tetraterpeneCarotenoids DB: CA00188</t>
  </si>
  <si>
    <t>4'-Apo-beta,psi-caroten-4'-al</t>
  </si>
  <si>
    <t>C19892</t>
  </si>
  <si>
    <t>Kegg- carotenoid</t>
  </si>
  <si>
    <t>4-Demethylsimmondsin 2'-(E)-ferulate</t>
  </si>
  <si>
    <t>HMDB34773</t>
  </si>
  <si>
    <t>coumaric acids and derivatives.  found in coffee and coffee products, fats and oils, and nuts;  FDB013326 Constituent of jojoba meal. 4-Demethylsimmondsin 2'-(E)-ferulate is found in coffee and coffee products, fats and oils, and nuts.</t>
  </si>
  <si>
    <t>7,9-Hexacosanedione</t>
  </si>
  <si>
    <t>HMDB35551</t>
  </si>
  <si>
    <t>beta-diketones; 7,9-hexacosanedione can be found in fats and oils HMDB; FDB014243 Constituent of the pollen of Helianthus annuus (sunflower). 7,9-Hexacosanedione is found in fats and oils.</t>
  </si>
  <si>
    <t>Docosanamide</t>
  </si>
  <si>
    <t>HMDB00583</t>
  </si>
  <si>
    <t>HMDB Docosanamide is a primary fatty acid amide. Primary fatty acid amides (R-CO-NH2) is a class of compounds that have only recently been isolated and characterized from biological sources. Key questions remain regarding how these lipid amides are produced and degraded in biological systems.  FDB022129 buut no food listed</t>
  </si>
  <si>
    <t>HMDB38668</t>
  </si>
  <si>
    <t>HMDB lso known as beta-N-oxalylaminoalanine or dencichin, belongs to the class of organic compounds known as n-acyl-alpha amino acids.  Found in pulses.   FDB018067 present in seeds of Lathyrus sativus (chick pea). L-3-Amino-2-(oxalylamino)propanoic acid is found in pulses.  [Pulses are a type of legume (seeds that grow within pods). Pulses include chickpeas (also known as garbanzo beans), lentils and dry peas. Pulses provide protein, dietary fiber, and many vitamins and minerals]</t>
  </si>
  <si>
    <t>MG(0:0/20:0/0:0)</t>
  </si>
  <si>
    <t>HMDB11542</t>
  </si>
  <si>
    <t xml:space="preserve">HMDB: Detected but not Quantified;  tend to be minor components only of most plant and animal tissues, and indeed would not be expected to accumulate because their strong detergent properties would have a disruptive effect on membranes; commonly added to commercial food products in small quantities as emulsifiers to mix ingredients such as oil and water; FoodDB: FDB028274; </t>
  </si>
  <si>
    <t>Perilloside A</t>
  </si>
  <si>
    <t>HMDB38706</t>
  </si>
  <si>
    <t>HMDB perilloside a can be found in fats and oils and herbs and spices.  Terpene glycoside</t>
  </si>
  <si>
    <t>Phloroacetophenone 6'-[xylosyl-(1-6)-glucoside]</t>
  </si>
  <si>
    <t>HMDB32743</t>
  </si>
  <si>
    <t>HMDB can be found in fats and oils.  Phenolic glycosides</t>
  </si>
  <si>
    <t>Emulsifier</t>
  </si>
  <si>
    <t>Villinol</t>
  </si>
  <si>
    <t>LMPK12060072</t>
  </si>
  <si>
    <t>Knapsack Fabaceae Tephrosia villosa- pea family.</t>
  </si>
  <si>
    <t>(R)-2,4-Dihydroxy-7-methoxy-2H-1,4-benzoxazin-3(4H)-one 2-glucoside</t>
  </si>
  <si>
    <t>HMDB29710</t>
  </si>
  <si>
    <t>can be found in cereals and cereal products, common wheat, corn, and fats and oils- HMDB.   FDB000904_ found in many foods, including fats and oils</t>
  </si>
  <si>
    <t>1-(14-methyl-pentadecanoyl)-2-(8-[3]-ladderane-octanyl)-sn-glycerol</t>
  </si>
  <si>
    <t>Common lipids</t>
  </si>
  <si>
    <t>1-(4-O-beta-D-glucopyranosyl-3-methoxyphenyl)-3,5-dihydroxydecane</t>
  </si>
  <si>
    <t>1-(9Z-hexadecenoyl)-2-(4Z,7Z,10Z,13Z,16Z,19Z-docosahexaenoyl)-glycero-3-phospho-(1'-myo-inositol)</t>
  </si>
  <si>
    <t>1-(9Z-nonadecenoyl)-glycero-3-phospho-(1'-myo-inositol)</t>
  </si>
  <si>
    <t>1-(9Z-pentadecenoyl)-2-(9Z-octadecenoyl)-glycero-3-phospho-(1'-sn-glycerol)</t>
  </si>
  <si>
    <t>1-dodecanoyl-2-heneicosanoyl-glycero-3-phospho-(1'-sn-glycerol)</t>
  </si>
  <si>
    <t>1-eicosyl-glycero-3-phospho-(1'-myo-inositol)</t>
  </si>
  <si>
    <t>1-O-(1Z-Tetradecenyl)-2-(9Z-octadecenoyl)-sn-glycero-3-phosphocholine</t>
  </si>
  <si>
    <t>C13895</t>
  </si>
  <si>
    <t>LMGP01030004</t>
  </si>
  <si>
    <t>1-octadecyl-2-dodecanoyl-glycero-3-phospho-(1'-myo-inositol)</t>
  </si>
  <si>
    <t>3-oxo-tricosanoic acid</t>
  </si>
  <si>
    <t xml:space="preserve">Fatty acid  </t>
  </si>
  <si>
    <t>4-Amino-2-methyl-1-naphthol</t>
  </si>
  <si>
    <t>HMDB32887</t>
  </si>
  <si>
    <t>vitamin K5 or 2-methyl-4-amino-1-naphthol, belongs to the class of organic compounds known as naphthols and derivatives.  HMDB.;  FDB010869.  Vitam used as food preservative</t>
  </si>
  <si>
    <t>6-bromo-tricosa-5E,9Z-dienoic acid</t>
  </si>
  <si>
    <t xml:space="preserve">Pubchem Isolinoleic acid </t>
  </si>
  <si>
    <t>HMDB07007</t>
  </si>
  <si>
    <t>HMDB cyclic lysophosphatidic acid.  some similar signalling functions to lysophosphatidic acid per se, it also has some quite distinct biological activities. For example, cyclic phosphatidic acid is known to be a specific inhibitor of DNA polymerase alpha. It has an appreciable effect on the inhibition of cancer cell invasion and metastasis.  FDB024201</t>
  </si>
  <si>
    <t>D-Cysteine</t>
  </si>
  <si>
    <t>C00793</t>
  </si>
  <si>
    <t>HMDB03417</t>
  </si>
  <si>
    <t>Amino acid</t>
  </si>
  <si>
    <t>Glucosamine-1P</t>
  </si>
  <si>
    <t>HMDB01109</t>
  </si>
  <si>
    <t>LysoPC(24:0)</t>
  </si>
  <si>
    <t>HMDB10405</t>
  </si>
  <si>
    <t>HMDB11476</t>
  </si>
  <si>
    <t>HMDB11477</t>
  </si>
  <si>
    <t>Methyl (E)-2-decene-4,6,8-triynoate</t>
  </si>
  <si>
    <t>C08446</t>
  </si>
  <si>
    <t>FDB012134 Methyl (z)-2-decene-4,6,8-triynoate, also known as (E)-2-decene-4,6,8-triynoic acid methyl ester or cis-dehydromatricaria methyl ester, is a member of the class of compounds known as fatty acid esters. Fatty acid esters are carboxylic ester derivatives of a fatty acid. Thus, methyl (z)-2-decene-4,6,8-triynoate is considered to be a fatty ester lipid molecule. Methyl (z)-2-decene-4,6,8-triynoate is practically insoluble (in water) and an extremely weak basic (essentially neutral) compound (based on its pKa). Within the cell, methyl (z)-2-decene-4,6,8-triynoate is primarily located in the cytoplasm and in the membrane (predicted from logP). It can also be found in the extracellular space.</t>
  </si>
  <si>
    <t>N-(11Z-eicosaenoyl)-ethanolamine</t>
  </si>
  <si>
    <t>Lipid maps LMFA08040010 Anandamide (20:l, n-9)</t>
  </si>
  <si>
    <t>N-(9Z-octadecenoyl)-histidine</t>
  </si>
  <si>
    <t>Pubchem has as N-Oleoyl histidine</t>
  </si>
  <si>
    <t>N-(9Z-octadecenoyl)-phenylalanine</t>
  </si>
  <si>
    <t>Pubchem has as N-oleoyl phenylalanine; HMDB62336</t>
  </si>
  <si>
    <t>NBD-Stearoyl-2-Arachidonoyl-sn-glycerol</t>
  </si>
  <si>
    <t xml:space="preserve">a DAG.  From cayman 1-Stearoyl-2-arachidonoyl-sn-glycerol is a diacylglycerol (DAG) that contains stearic acid in the sn-1 site and arachidonic acid at the sn-2 position of the glycerol backbone, as is commonly found in DAG from biological phospholipids. NBD-Stearoyl-2-arachidonoyl-sn-glycerol has the fluorophore nitrobenzoxadiazole (NBD) attached to the ω-end of the stearoyl chain of 1-stearoyl-2-arachidonoyl-sn-glycerol. </t>
  </si>
  <si>
    <t>A ceramide</t>
  </si>
  <si>
    <t xml:space="preserve">N-Oleoylethanolamine </t>
  </si>
  <si>
    <t>HMDB02088</t>
  </si>
  <si>
    <t xml:space="preserve">HMDB constituents of the membrane-bound phospholipid, N-acylphosphatidylethanolamine (NAPE).. </t>
  </si>
  <si>
    <t>Octadecanedioic acid</t>
  </si>
  <si>
    <t>HMDB00782</t>
  </si>
  <si>
    <t>HMDB- long chain fatty acid</t>
  </si>
  <si>
    <t>HMDB08747</t>
  </si>
  <si>
    <t>HMDB11336</t>
  </si>
  <si>
    <t>PE-Cer(d14:1(4E)/20:0(2OH))</t>
  </si>
  <si>
    <t>C06062</t>
  </si>
  <si>
    <t>LMSP03020060</t>
  </si>
  <si>
    <t>LMSP03020061</t>
  </si>
  <si>
    <t>LMSP03020035</t>
  </si>
  <si>
    <t>Phellogenic acid</t>
  </si>
  <si>
    <t>Pubchem.  Also called docosanedioic acid</t>
  </si>
  <si>
    <t>Propylene glycol stearate</t>
  </si>
  <si>
    <t>HMDB29764</t>
  </si>
  <si>
    <t>HMDB lso known as monosteol or 1,2-propanediol monostearate, belongs to the class of organic compounds known as fatty acid esters;  FDB000971 It is used as an emulsifier in food processing especies for margarineand is also as a defoamer and stabiliser.</t>
  </si>
  <si>
    <t>HMDB55789</t>
  </si>
  <si>
    <t>HMDB54893</t>
  </si>
  <si>
    <t>Total in Peanut Butter</t>
  </si>
  <si>
    <t>4,8 dimethylnonanoyl carnitine</t>
  </si>
  <si>
    <t>HMDB06202</t>
  </si>
  <si>
    <t>C18 H36 N O4</t>
  </si>
  <si>
    <t>HMDB: an intermediate in phytanic and pristanic acid metabolism.</t>
  </si>
  <si>
    <t>1-(1Z-eicosenyl)-glycero-3-phosphoethanolamine</t>
  </si>
  <si>
    <t>LMGP02030074</t>
  </si>
  <si>
    <t>C25 H52 N O6 P</t>
  </si>
  <si>
    <t>LipidMaps: Glycerophosphoethanolamine</t>
  </si>
  <si>
    <t>Galabiosylceramide (d18:1/18:0)</t>
  </si>
  <si>
    <t>HMDB04834</t>
  </si>
  <si>
    <t>C48 H91 N O13</t>
  </si>
  <si>
    <t>HMDB: It is a vital component of cellular membranes of most eukaryotic organisms and some bacteria.</t>
  </si>
  <si>
    <t>Gamma Hydroxybutyric Acid</t>
  </si>
  <si>
    <t>C00989</t>
  </si>
  <si>
    <t>HMDB15507</t>
  </si>
  <si>
    <t>C4 H7 O3</t>
  </si>
  <si>
    <t>HMDB: also known as gamma-hydroxybutyrate or GHB, is a precursor and a metabolite of gamma-aminobutyric acid (GABA).   It is used illegally (under the street names juice, liquid ecstasy, or G) as an intoxicant for increasing athletic performance and as a date rape drug.  FooDB: GHB obtained from food may be used for converting to GABA.</t>
  </si>
  <si>
    <t>HMDB02007</t>
  </si>
  <si>
    <t>C24 H36 O2</t>
  </si>
  <si>
    <t xml:space="preserve">HMDB: The formation of docosahexaenoic acid(DHA) involves the production of tetracosahexaenoic acid C24:6n-3) from dietary linolenic acid (C18:3n-3) via a series of elongation and desaturation reactions, followed by beta-oxidation of C24:6n-3 to C22:6n-3. </t>
  </si>
  <si>
    <t>Total in Pork</t>
  </si>
  <si>
    <t>CITCO</t>
  </si>
  <si>
    <t>C15639</t>
  </si>
  <si>
    <t>C19 H12 Cl3 N3 O S</t>
  </si>
  <si>
    <t>Sigma: androgen</t>
  </si>
  <si>
    <t>9-methyl-sphinga-4E,8E,10E-trienine</t>
  </si>
  <si>
    <t>LMSP01080014</t>
  </si>
  <si>
    <t>C19 H35 N O2</t>
  </si>
  <si>
    <t>Lipid maps has as a spingoid base- a lipid</t>
  </si>
  <si>
    <t>Cer(d18:1/14:0)</t>
  </si>
  <si>
    <t>HMDB11773</t>
  </si>
  <si>
    <t>C32 H63 N O3</t>
  </si>
  <si>
    <t>HMDB: Is key in the biosynthesis of glycosphingolipids and gangliosides.</t>
  </si>
  <si>
    <t>Ceramide</t>
  </si>
  <si>
    <t>C02960</t>
  </si>
  <si>
    <t>HMDB04947</t>
  </si>
  <si>
    <t>C30 H59 N O3</t>
  </si>
  <si>
    <t>Dodecanoylcarnitine</t>
  </si>
  <si>
    <t>HMDB02250</t>
  </si>
  <si>
    <t>C19 H37 N O4</t>
  </si>
  <si>
    <t>HMDB:  is present in fatty acid oxidation disorders such as long-chain acyl CoA dehydrogenase deficiency, carnitine palmitoyltransferase I deficiency, and carnitine palmitoyltransferase II deficiency; is found to be associated with celiac disease, which is also an inborn error of metabolism.</t>
  </si>
  <si>
    <t>Glutarylglycine</t>
  </si>
  <si>
    <t>HMDB00590</t>
  </si>
  <si>
    <t>C7 H11 N O5</t>
  </si>
  <si>
    <t>HMDB: Glutarylglycine is an acyl glycine. Acyl glycines are normally minor metabolites of fatty acids.</t>
  </si>
  <si>
    <t>Total in Tilapia</t>
  </si>
  <si>
    <t>Previously determined to be in that food</t>
  </si>
  <si>
    <t>Antioxidant</t>
  </si>
  <si>
    <t>Mycotoxin</t>
  </si>
  <si>
    <t>Common metabolite FDB022429.  Several listed in knapsack</t>
  </si>
  <si>
    <t xml:space="preserve">Hydroxyhexanoycarnitine </t>
  </si>
  <si>
    <t xml:space="preserve">N'-Formylkynurenine </t>
  </si>
  <si>
    <t>N-hexadecanoyl-phenylalanine E</t>
  </si>
  <si>
    <t>Apples</t>
  </si>
  <si>
    <t>Found in Some/Any other Food</t>
  </si>
  <si>
    <t>FooDB: Isolated from many plants, free and combined; found in many foods, some of which are chicory, corn, rye, and black huckleberry. [apples not listed]</t>
  </si>
  <si>
    <t>Plant-based dye</t>
  </si>
  <si>
    <t>Probably/Possibly in that food</t>
  </si>
  <si>
    <t>Exogenous (additive, flavor, drug)</t>
  </si>
  <si>
    <t xml:space="preserve">LysoPC(18:3) </t>
  </si>
  <si>
    <t xml:space="preserve">LysoPC(20:5) </t>
  </si>
  <si>
    <t xml:space="preserve">LysoPE(0:0/18:3) </t>
  </si>
  <si>
    <t xml:space="preserve">LysoPE(0:0/20:4) </t>
  </si>
  <si>
    <t xml:space="preserve">LysoPE(0:0/20:5) </t>
  </si>
  <si>
    <t>PE(P-16:0/18:3)</t>
  </si>
  <si>
    <t>PI(18:1/0:0)</t>
  </si>
  <si>
    <t>Dalpanol O-glucoside</t>
  </si>
  <si>
    <t>6-C-Fucosylluteolin</t>
  </si>
  <si>
    <t xml:space="preserve">Chlorogenoquinone </t>
  </si>
  <si>
    <t xml:space="preserve">Kuwanon A </t>
  </si>
  <si>
    <t>L-Citronellol glucoside</t>
  </si>
  <si>
    <t xml:space="preserve">N-(2,5-Dihydroxyphenyl)pyridinium(1+) </t>
  </si>
  <si>
    <t>Eupachloroxin</t>
  </si>
  <si>
    <t>CL(22:6/18:2/18:2/16:1)</t>
  </si>
  <si>
    <t xml:space="preserve">Na-p-Hydroxycoumaroyltryptophan </t>
  </si>
  <si>
    <t>Cnidimol 7-glucoside</t>
  </si>
  <si>
    <t xml:space="preserve">Harmalol </t>
  </si>
  <si>
    <t>Gamma-glutamyl-Asparagine</t>
  </si>
  <si>
    <t xml:space="preserve">Gamma-glutamyl-Glycine </t>
  </si>
  <si>
    <t>PS(17:2/0:0)</t>
  </si>
  <si>
    <t>TG(18:1/14:0/20:4)</t>
  </si>
  <si>
    <t>TG(18:3/16:0/18:3)</t>
  </si>
  <si>
    <t>TG(20:4/18:0/18:3)</t>
  </si>
  <si>
    <t>N-ACETYL-DL-METHIONINE</t>
  </si>
  <si>
    <t xml:space="preserve">2-O-alpha-D-Galactopyranosyl-1-deoxynojirimycin </t>
  </si>
  <si>
    <t xml:space="preserve">alpha-Carissanol </t>
  </si>
  <si>
    <t>LysoPE(0:0/18:4)</t>
  </si>
  <si>
    <t xml:space="preserve">7-Hydroxycostal </t>
  </si>
  <si>
    <t>PE(14:1/14:0)</t>
  </si>
  <si>
    <t>PE(18:0/20:5)</t>
  </si>
  <si>
    <t>Nomilin</t>
  </si>
  <si>
    <t>4-Hydroxyphenylacetaldehyde E</t>
  </si>
  <si>
    <t xml:space="preserve">alpha-CEHC </t>
  </si>
  <si>
    <t xml:space="preserve">Natsudaidain 3-(4-O-3-hydroxy-3-methylglutaroylglucoside) </t>
  </si>
  <si>
    <t xml:space="preserve">3-Vinylbacteriochlorophyllide a </t>
  </si>
  <si>
    <t xml:space="preserve">7alpha-1(10-19)-Abeo-7-acetoxyobacun-9(11)-ene </t>
  </si>
  <si>
    <t xml:space="preserve">Normammein </t>
  </si>
  <si>
    <t>Physalin I</t>
  </si>
  <si>
    <t xml:space="preserve">Pinostrobin 5-glucoside </t>
  </si>
  <si>
    <t>Sapidolide A</t>
  </si>
  <si>
    <t>DG(16:0/18:3/0:0)</t>
  </si>
  <si>
    <t xml:space="preserve">L-3-Amino-2-(oxalylamino)propanoic acid </t>
  </si>
  <si>
    <t xml:space="preserve">CPA(18:2/0:0) </t>
  </si>
  <si>
    <t>LysoPE(0:0/18:1)</t>
  </si>
  <si>
    <t xml:space="preserve">LysoPE(0:0/18:2) </t>
  </si>
  <si>
    <t>NeuAcalpha2-3Galbeta-Cer(d18:1/24:1)</t>
  </si>
  <si>
    <t>PC(22:6/22:5)</t>
  </si>
  <si>
    <t>PE(P-16:0/14:1)</t>
  </si>
  <si>
    <t>PE-Cer(d14:1(4E)/20:1(2OH))</t>
  </si>
  <si>
    <t>PE-Cer(d14:2(4E,6E)/22:1)</t>
  </si>
  <si>
    <t>TG(20:5/20:5/20:5)</t>
  </si>
  <si>
    <t>TG(22:4/22:6/22:5)</t>
  </si>
  <si>
    <t xml:space="preserve">Tetracosahexaenoic acid </t>
  </si>
  <si>
    <t>Hormone</t>
  </si>
  <si>
    <t>Contaminant</t>
  </si>
  <si>
    <t>FDB006127 found in mint and spearmint, an Oxoindole Alkaloid.</t>
  </si>
  <si>
    <t>Ingested</t>
  </si>
  <si>
    <t>Medicine</t>
  </si>
  <si>
    <t>Preservative</t>
  </si>
  <si>
    <t>HMDB: Diphenylamine is used for control of superficial scald in stored apples. FooDB: Diphenylamine is found in many foods, some of which are wild celery, tea, lemon, and garden onion.   PubMed:23411340 ]</t>
  </si>
  <si>
    <r>
      <t>FSC</t>
    </r>
    <r>
      <rPr>
        <b/>
        <sz val="14"/>
        <rFont val="Calibri"/>
        <family val="2"/>
        <scheme val="minor"/>
      </rPr>
      <t xml:space="preserve"> that were confirmed as being present in that, or any food via websearch.  See Notes (Column O) for citations or links.  See Supplemental Methods for methodological detail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5" x14ac:knownFonts="1">
    <font>
      <sz val="11"/>
      <color theme="1"/>
      <name val="Calibri"/>
      <family val="2"/>
      <scheme val="minor"/>
    </font>
    <font>
      <sz val="11"/>
      <color rgb="FFFF0000"/>
      <name val="Calibri"/>
      <family val="2"/>
      <scheme val="minor"/>
    </font>
    <font>
      <b/>
      <sz val="11"/>
      <color theme="1"/>
      <name val="Calibri"/>
      <family val="2"/>
      <scheme val="minor"/>
    </font>
    <font>
      <b/>
      <sz val="11"/>
      <name val="Calibri"/>
      <family val="2"/>
      <scheme val="minor"/>
    </font>
    <font>
      <sz val="11"/>
      <name val="Calibri"/>
      <family val="2"/>
      <scheme val="minor"/>
    </font>
    <font>
      <u/>
      <sz val="11"/>
      <color theme="10"/>
      <name val="Calibri"/>
      <family val="2"/>
      <scheme val="minor"/>
    </font>
    <font>
      <i/>
      <sz val="11"/>
      <name val="Calibri"/>
      <family val="2"/>
      <scheme val="minor"/>
    </font>
    <font>
      <sz val="10"/>
      <color theme="1"/>
      <name val="Calibri"/>
      <family val="2"/>
      <scheme val="minor"/>
    </font>
    <font>
      <u/>
      <sz val="11"/>
      <name val="Calibri"/>
      <family val="2"/>
      <scheme val="minor"/>
    </font>
    <font>
      <vertAlign val="superscript"/>
      <sz val="11"/>
      <name val="Calibri"/>
      <family val="2"/>
      <scheme val="minor"/>
    </font>
    <font>
      <b/>
      <sz val="9"/>
      <color indexed="81"/>
      <name val="Tahoma"/>
      <family val="2"/>
    </font>
    <font>
      <sz val="9"/>
      <color indexed="81"/>
      <name val="Tahoma"/>
      <family val="2"/>
    </font>
    <font>
      <b/>
      <sz val="14"/>
      <name val="Calibri"/>
      <family val="2"/>
      <scheme val="minor"/>
    </font>
    <font>
      <sz val="14"/>
      <color theme="1"/>
      <name val="Calibri"/>
      <family val="2"/>
      <scheme val="minor"/>
    </font>
    <font>
      <sz val="14"/>
      <name val="Calibri"/>
      <family val="2"/>
      <scheme val="minor"/>
    </font>
  </fonts>
  <fills count="7">
    <fill>
      <patternFill patternType="none"/>
    </fill>
    <fill>
      <patternFill patternType="gray125"/>
    </fill>
    <fill>
      <patternFill patternType="solid">
        <fgColor rgb="FFFFFFFF"/>
        <bgColor indexed="64"/>
      </patternFill>
    </fill>
    <fill>
      <patternFill patternType="solid">
        <fgColor theme="2"/>
        <bgColor indexed="64"/>
      </patternFill>
    </fill>
    <fill>
      <patternFill patternType="solid">
        <fgColor theme="0" tint="-0.14999847407452621"/>
        <bgColor indexed="64"/>
      </patternFill>
    </fill>
    <fill>
      <patternFill patternType="solid">
        <fgColor theme="0" tint="-0.34998626667073579"/>
        <bgColor indexed="64"/>
      </patternFill>
    </fill>
    <fill>
      <patternFill patternType="solid">
        <fgColor theme="2" tint="-0.249977111117893"/>
        <bgColor indexed="64"/>
      </patternFill>
    </fill>
  </fills>
  <borders count="3">
    <border>
      <left/>
      <right/>
      <top/>
      <bottom/>
      <diagonal/>
    </border>
    <border>
      <left style="medium">
        <color rgb="FFDDDDDD"/>
      </left>
      <right style="medium">
        <color rgb="FFDDDDDD"/>
      </right>
      <top style="medium">
        <color rgb="FFDDDDDD"/>
      </top>
      <bottom style="medium">
        <color rgb="FFDDDDDD"/>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5" fillId="0" borderId="0" applyNumberFormat="0" applyFill="0" applyBorder="0" applyAlignment="0" applyProtection="0"/>
  </cellStyleXfs>
  <cellXfs count="86">
    <xf numFmtId="0" fontId="0" fillId="0" borderId="0" xfId="0"/>
    <xf numFmtId="0" fontId="4" fillId="0" borderId="0" xfId="0" applyFont="1" applyBorder="1" applyAlignment="1">
      <alignment horizontal="left" vertical="center"/>
    </xf>
    <xf numFmtId="0" fontId="0" fillId="0" borderId="0" xfId="0" applyFont="1" applyBorder="1" applyAlignment="1"/>
    <xf numFmtId="0" fontId="4" fillId="0" borderId="0" xfId="0" applyFont="1" applyFill="1" applyBorder="1" applyAlignment="1">
      <alignment horizontal="left" vertical="center"/>
    </xf>
    <xf numFmtId="0" fontId="0" fillId="0" borderId="0" xfId="0" applyFont="1" applyBorder="1" applyAlignment="1">
      <alignment vertical="center"/>
    </xf>
    <xf numFmtId="0" fontId="0" fillId="0" borderId="0" xfId="0" applyFont="1" applyBorder="1" applyAlignment="1">
      <alignment horizontal="left" vertical="center"/>
    </xf>
    <xf numFmtId="0" fontId="0" fillId="0" borderId="0" xfId="0" applyFont="1" applyBorder="1" applyAlignment="1">
      <alignment horizontal="center"/>
    </xf>
    <xf numFmtId="0" fontId="0" fillId="0" borderId="0" xfId="0" applyFont="1" applyFill="1" applyBorder="1" applyAlignment="1">
      <alignment horizontal="center" vertical="center"/>
    </xf>
    <xf numFmtId="0" fontId="0" fillId="0" borderId="0" xfId="0" applyFont="1" applyFill="1" applyBorder="1" applyAlignment="1">
      <alignment horizontal="center"/>
    </xf>
    <xf numFmtId="0" fontId="0" fillId="0" borderId="0" xfId="0" applyFont="1" applyBorder="1" applyAlignment="1">
      <alignment wrapText="1"/>
    </xf>
    <xf numFmtId="0" fontId="0" fillId="0" borderId="0" xfId="0" applyFont="1" applyFill="1" applyBorder="1" applyAlignment="1">
      <alignment horizontal="left"/>
    </xf>
    <xf numFmtId="0" fontId="4" fillId="0" borderId="0" xfId="0" applyFont="1" applyFill="1" applyBorder="1" applyAlignment="1"/>
    <xf numFmtId="0" fontId="2" fillId="0" borderId="0" xfId="0" applyFont="1" applyAlignment="1">
      <alignment wrapText="1"/>
    </xf>
    <xf numFmtId="0" fontId="4" fillId="0" borderId="0" xfId="0" applyFont="1" applyAlignment="1">
      <alignment horizontal="left" vertical="center"/>
    </xf>
    <xf numFmtId="0" fontId="0" fillId="0" borderId="0" xfId="0" applyFont="1" applyFill="1" applyAlignment="1">
      <alignment horizontal="center" vertical="center"/>
    </xf>
    <xf numFmtId="0" fontId="4" fillId="0" borderId="0" xfId="0" applyFont="1" applyFill="1" applyAlignment="1">
      <alignment vertical="center"/>
    </xf>
    <xf numFmtId="0" fontId="0" fillId="0" borderId="0" xfId="0" applyFont="1" applyAlignment="1">
      <alignment vertical="center"/>
    </xf>
    <xf numFmtId="0" fontId="4" fillId="0" borderId="0" xfId="0" applyFont="1" applyAlignment="1">
      <alignment vertical="center"/>
    </xf>
    <xf numFmtId="0" fontId="0" fillId="0" borderId="0" xfId="0" applyFont="1" applyAlignment="1"/>
    <xf numFmtId="0" fontId="4" fillId="0" borderId="0" xfId="0" applyFont="1" applyFill="1" applyAlignment="1">
      <alignment horizontal="left" vertical="center"/>
    </xf>
    <xf numFmtId="0" fontId="0" fillId="0" borderId="0" xfId="0" applyFont="1" applyFill="1" applyAlignment="1">
      <alignment vertical="center"/>
    </xf>
    <xf numFmtId="0" fontId="0" fillId="0" borderId="0" xfId="0" applyFont="1" applyFill="1" applyAlignment="1"/>
    <xf numFmtId="0" fontId="4" fillId="0" borderId="0" xfId="0" applyFont="1" applyFill="1" applyAlignment="1">
      <alignment horizontal="center" vertical="center"/>
    </xf>
    <xf numFmtId="0" fontId="4" fillId="4" borderId="0" xfId="0" applyFont="1" applyFill="1" applyAlignment="1">
      <alignment horizontal="left" vertical="center"/>
    </xf>
    <xf numFmtId="0" fontId="0" fillId="4" borderId="0" xfId="0" applyFont="1" applyFill="1" applyAlignment="1">
      <alignment horizontal="left" vertical="center"/>
    </xf>
    <xf numFmtId="0" fontId="0" fillId="4" borderId="0" xfId="0" applyFont="1" applyFill="1" applyAlignment="1">
      <alignment horizontal="center" vertical="center"/>
    </xf>
    <xf numFmtId="0" fontId="0" fillId="4" borderId="0" xfId="0" applyFont="1" applyFill="1" applyBorder="1" applyAlignment="1">
      <alignment horizontal="center"/>
    </xf>
    <xf numFmtId="0" fontId="4" fillId="4" borderId="0" xfId="0" applyFont="1" applyFill="1" applyAlignment="1">
      <alignment vertical="center"/>
    </xf>
    <xf numFmtId="0" fontId="0" fillId="4" borderId="0" xfId="0" applyFont="1" applyFill="1" applyAlignment="1">
      <alignment vertical="center"/>
    </xf>
    <xf numFmtId="0" fontId="0" fillId="4" borderId="0" xfId="0" applyFont="1" applyFill="1" applyAlignment="1"/>
    <xf numFmtId="0" fontId="4" fillId="0" borderId="0" xfId="0" applyFont="1" applyFill="1" applyBorder="1" applyAlignment="1">
      <alignment vertical="center"/>
    </xf>
    <xf numFmtId="0" fontId="4" fillId="0" borderId="0" xfId="0" applyFont="1" applyBorder="1" applyAlignment="1">
      <alignment vertical="center"/>
    </xf>
    <xf numFmtId="0" fontId="0" fillId="0" borderId="0" xfId="0" applyFont="1" applyFill="1" applyAlignment="1">
      <alignment horizontal="center"/>
    </xf>
    <xf numFmtId="0" fontId="4" fillId="0" borderId="0" xfId="0" applyFont="1" applyFill="1"/>
    <xf numFmtId="0" fontId="7" fillId="0" borderId="0" xfId="0" applyFont="1" applyAlignment="1"/>
    <xf numFmtId="0" fontId="0" fillId="0" borderId="0" xfId="0" applyFont="1" applyFill="1"/>
    <xf numFmtId="0" fontId="4" fillId="0" borderId="0" xfId="0" applyFont="1"/>
    <xf numFmtId="0" fontId="0" fillId="4" borderId="0" xfId="0" applyFont="1" applyFill="1" applyAlignment="1">
      <alignment horizontal="center"/>
    </xf>
    <xf numFmtId="0" fontId="4" fillId="4" borderId="0" xfId="0" applyFont="1" applyFill="1"/>
    <xf numFmtId="0" fontId="0" fillId="4" borderId="0" xfId="0" applyFont="1" applyFill="1"/>
    <xf numFmtId="0" fontId="2" fillId="0" borderId="0" xfId="0" applyFont="1" applyAlignment="1"/>
    <xf numFmtId="0" fontId="4" fillId="0" borderId="0" xfId="0" applyFont="1" applyFill="1" applyBorder="1" applyAlignment="1">
      <alignment vertical="top"/>
    </xf>
    <xf numFmtId="0" fontId="4" fillId="2" borderId="0" xfId="0" applyFont="1" applyFill="1" applyBorder="1" applyAlignment="1">
      <alignment vertical="top"/>
    </xf>
    <xf numFmtId="0" fontId="4" fillId="4" borderId="0" xfId="0" applyFont="1" applyFill="1" applyAlignment="1"/>
    <xf numFmtId="0" fontId="0" fillId="0" borderId="0" xfId="0" applyFont="1" applyAlignment="1">
      <alignment horizontal="center"/>
    </xf>
    <xf numFmtId="0" fontId="0" fillId="0" borderId="0" xfId="0" applyFont="1"/>
    <xf numFmtId="0" fontId="4" fillId="0" borderId="0" xfId="0" applyFont="1" applyFill="1" applyAlignment="1"/>
    <xf numFmtId="0" fontId="4" fillId="0" borderId="1" xfId="0" applyFont="1" applyFill="1" applyBorder="1" applyAlignment="1"/>
    <xf numFmtId="0" fontId="0" fillId="4" borderId="0" xfId="0" applyFont="1" applyFill="1" applyAlignment="1">
      <alignment horizontal="left"/>
    </xf>
    <xf numFmtId="0" fontId="0" fillId="0" borderId="0" xfId="0" applyFont="1" applyAlignment="1">
      <alignment horizontal="center" vertical="center"/>
    </xf>
    <xf numFmtId="0" fontId="4" fillId="0" borderId="0" xfId="0" applyFont="1" applyAlignment="1">
      <alignment horizontal="center" vertical="center"/>
    </xf>
    <xf numFmtId="0" fontId="4" fillId="0" borderId="0" xfId="0" applyFont="1" applyFill="1" applyAlignment="1">
      <alignment vertical="center" wrapText="1"/>
    </xf>
    <xf numFmtId="0" fontId="1" fillId="0" borderId="0" xfId="0" applyFont="1" applyFill="1" applyAlignment="1">
      <alignment horizontal="center" vertical="center"/>
    </xf>
    <xf numFmtId="0" fontId="1" fillId="4" borderId="0" xfId="0" applyFont="1" applyFill="1" applyAlignment="1">
      <alignment horizontal="center" vertical="center"/>
    </xf>
    <xf numFmtId="0" fontId="1" fillId="4" borderId="0" xfId="0" applyFont="1" applyFill="1" applyAlignment="1">
      <alignment vertical="center"/>
    </xf>
    <xf numFmtId="0" fontId="4" fillId="4" borderId="0" xfId="0" applyFont="1" applyFill="1" applyAlignment="1">
      <alignment horizontal="center" vertical="center"/>
    </xf>
    <xf numFmtId="0" fontId="1" fillId="4" borderId="0" xfId="0" applyFont="1" applyFill="1" applyAlignment="1"/>
    <xf numFmtId="0" fontId="4" fillId="0" borderId="0" xfId="0" applyFont="1" applyAlignment="1"/>
    <xf numFmtId="0" fontId="8" fillId="0" borderId="0" xfId="1" applyFont="1" applyFill="1" applyAlignment="1"/>
    <xf numFmtId="0" fontId="4" fillId="0" borderId="1" xfId="0" applyFont="1" applyFill="1" applyBorder="1" applyAlignment="1">
      <alignment vertical="top"/>
    </xf>
    <xf numFmtId="0" fontId="4" fillId="4" borderId="0" xfId="0" applyFont="1" applyFill="1" applyBorder="1" applyAlignment="1">
      <alignment vertical="top"/>
    </xf>
    <xf numFmtId="0" fontId="0" fillId="0" borderId="0" xfId="0" applyFont="1" applyFill="1" applyAlignment="1">
      <alignment horizontal="left"/>
    </xf>
    <xf numFmtId="0" fontId="0" fillId="4" borderId="0" xfId="0" applyFont="1" applyFill="1" applyBorder="1" applyAlignment="1">
      <alignment horizontal="left"/>
    </xf>
    <xf numFmtId="0" fontId="0" fillId="0" borderId="0" xfId="0" applyFont="1" applyAlignment="1">
      <alignment horizontal="left" vertical="center"/>
    </xf>
    <xf numFmtId="0" fontId="0" fillId="0" borderId="0" xfId="0" applyFont="1" applyFill="1" applyAlignment="1">
      <alignment horizontal="left" vertical="center"/>
    </xf>
    <xf numFmtId="0" fontId="4" fillId="4" borderId="0" xfId="0" applyFont="1" applyFill="1" applyAlignment="1">
      <alignment vertical="center" wrapText="1"/>
    </xf>
    <xf numFmtId="0" fontId="4" fillId="0" borderId="0" xfId="0" applyFont="1" applyFill="1" applyBorder="1" applyAlignment="1">
      <alignment vertical="center" wrapText="1"/>
    </xf>
    <xf numFmtId="0" fontId="4" fillId="0" borderId="0" xfId="0" applyFont="1" applyFill="1" applyAlignment="1">
      <alignment wrapText="1"/>
    </xf>
    <xf numFmtId="0" fontId="4" fillId="4" borderId="0" xfId="0" applyFont="1" applyFill="1" applyAlignment="1">
      <alignment wrapText="1"/>
    </xf>
    <xf numFmtId="0" fontId="4" fillId="0" borderId="0" xfId="0" applyFont="1" applyFill="1" applyAlignment="1">
      <alignment horizontal="left" vertical="center" wrapText="1"/>
    </xf>
    <xf numFmtId="0" fontId="4" fillId="4" borderId="0" xfId="0" applyFont="1" applyFill="1" applyAlignment="1">
      <alignment horizontal="left" vertical="center" wrapText="1"/>
    </xf>
    <xf numFmtId="0" fontId="4" fillId="0" borderId="0" xfId="0" applyFont="1" applyFill="1" applyBorder="1" applyAlignment="1">
      <alignment horizontal="left" vertical="center" wrapText="1"/>
    </xf>
    <xf numFmtId="0" fontId="3" fillId="3" borderId="0" xfId="0" applyFont="1" applyFill="1" applyAlignment="1">
      <alignment horizontal="left" vertical="center" wrapText="1"/>
    </xf>
    <xf numFmtId="0" fontId="2" fillId="3" borderId="0" xfId="0" applyFont="1" applyFill="1" applyAlignment="1">
      <alignment wrapText="1"/>
    </xf>
    <xf numFmtId="0" fontId="3" fillId="3" borderId="2" xfId="0" applyFont="1" applyFill="1" applyBorder="1" applyAlignment="1">
      <alignment horizontal="left" vertical="center" wrapText="1"/>
    </xf>
    <xf numFmtId="0" fontId="2" fillId="3" borderId="2" xfId="0" applyFont="1" applyFill="1" applyBorder="1" applyAlignment="1">
      <alignment horizontal="center" vertical="center" wrapText="1"/>
    </xf>
    <xf numFmtId="0" fontId="3" fillId="3" borderId="2" xfId="0" applyFont="1" applyFill="1" applyBorder="1" applyAlignment="1">
      <alignment vertical="center" wrapText="1"/>
    </xf>
    <xf numFmtId="0" fontId="2" fillId="3" borderId="2" xfId="0" applyFont="1" applyFill="1" applyBorder="1" applyAlignment="1">
      <alignment vertical="center" wrapText="1"/>
    </xf>
    <xf numFmtId="0" fontId="12" fillId="5" borderId="0" xfId="0" applyFont="1" applyFill="1" applyAlignment="1">
      <alignment horizontal="left" vertical="center"/>
    </xf>
    <xf numFmtId="0" fontId="13" fillId="5" borderId="0" xfId="0" applyFont="1" applyFill="1" applyAlignment="1"/>
    <xf numFmtId="0" fontId="13" fillId="5" borderId="0" xfId="0" applyFont="1" applyFill="1" applyAlignment="1">
      <alignment horizontal="center"/>
    </xf>
    <xf numFmtId="0" fontId="14" fillId="5" borderId="0" xfId="0" applyFont="1" applyFill="1" applyAlignment="1">
      <alignment wrapText="1"/>
    </xf>
    <xf numFmtId="0" fontId="4" fillId="5" borderId="0" xfId="0" applyFont="1" applyFill="1" applyAlignment="1"/>
    <xf numFmtId="0" fontId="0" fillId="5" borderId="0" xfId="0" applyFont="1" applyFill="1" applyAlignment="1"/>
    <xf numFmtId="0" fontId="0" fillId="6" borderId="0" xfId="0" applyFont="1" applyFill="1" applyAlignment="1"/>
    <xf numFmtId="0" fontId="4" fillId="6" borderId="0" xfId="0" applyFont="1" applyFill="1" applyAlignme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printerSettings" Target="../printerSettings/printerSettings1.bin"/><Relationship Id="rId1" Type="http://schemas.openxmlformats.org/officeDocument/2006/relationships/hyperlink" Target="https://www.selfsufficientme.com/poultry/chickens/real-truth-about-mite-lice-treatment-for-chickens-or-other-poultry?start=3%20(Questionable%20Source)" TargetMode="External"/><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W368"/>
  <sheetViews>
    <sheetView tabSelected="1" workbookViewId="0">
      <pane ySplit="2" topLeftCell="A3" activePane="bottomLeft" state="frozen"/>
      <selection pane="bottomLeft" activeCell="A2" sqref="A2"/>
    </sheetView>
  </sheetViews>
  <sheetFormatPr defaultColWidth="8.796875" defaultRowHeight="14.25" x14ac:dyDescent="0.45"/>
  <cols>
    <col min="1" max="1" width="18.86328125" style="13" customWidth="1"/>
    <col min="2" max="2" width="13.86328125" style="21" customWidth="1"/>
    <col min="3" max="3" width="15.3984375" style="21" customWidth="1"/>
    <col min="4" max="4" width="11.1328125" style="32" customWidth="1"/>
    <col min="5" max="5" width="10.59765625" style="21" customWidth="1"/>
    <col min="6" max="6" width="45.1328125" style="67" customWidth="1"/>
    <col min="7" max="9" width="8.796875" style="18" customWidth="1"/>
    <col min="10" max="11" width="8.796875" style="57" customWidth="1"/>
    <col min="12" max="12" width="12.73046875" style="18" customWidth="1"/>
    <col min="13" max="13" width="8.796875" style="18" customWidth="1"/>
    <col min="14" max="14" width="35.1328125" style="46" customWidth="1"/>
    <col min="15" max="16384" width="8.796875" style="18"/>
  </cols>
  <sheetData>
    <row r="1" spans="1:23" ht="23.25" customHeight="1" x14ac:dyDescent="0.55000000000000004">
      <c r="A1" s="78" t="s">
        <v>1345</v>
      </c>
      <c r="B1" s="79"/>
      <c r="C1" s="79"/>
      <c r="D1" s="80"/>
      <c r="E1" s="79"/>
      <c r="F1" s="81"/>
      <c r="G1" s="84"/>
      <c r="H1" s="84"/>
      <c r="I1" s="84"/>
      <c r="J1" s="85"/>
      <c r="K1" s="85"/>
      <c r="L1" s="84"/>
      <c r="M1" s="84"/>
      <c r="N1" s="82"/>
      <c r="O1" s="83"/>
      <c r="P1" s="83"/>
      <c r="Q1" s="83"/>
    </row>
    <row r="2" spans="1:23" s="12" customFormat="1" ht="57.75" customHeight="1" x14ac:dyDescent="0.45">
      <c r="A2" s="74" t="s">
        <v>0</v>
      </c>
      <c r="B2" s="75" t="s">
        <v>1271</v>
      </c>
      <c r="C2" s="75" t="s">
        <v>1282</v>
      </c>
      <c r="D2" s="75" t="s">
        <v>1279</v>
      </c>
      <c r="E2" s="75" t="s">
        <v>1283</v>
      </c>
      <c r="F2" s="76" t="s">
        <v>458</v>
      </c>
      <c r="G2" s="77" t="s">
        <v>2</v>
      </c>
      <c r="H2" s="77" t="s">
        <v>3</v>
      </c>
      <c r="I2" s="77" t="s">
        <v>4</v>
      </c>
      <c r="J2" s="76" t="s">
        <v>5</v>
      </c>
      <c r="K2" s="76" t="s">
        <v>6</v>
      </c>
      <c r="L2" s="77" t="s">
        <v>7</v>
      </c>
      <c r="M2" s="77" t="s">
        <v>8</v>
      </c>
      <c r="N2" s="72" t="s">
        <v>1</v>
      </c>
      <c r="O2" s="73"/>
      <c r="P2" s="73"/>
      <c r="Q2" s="73"/>
      <c r="R2" s="73"/>
      <c r="S2" s="73"/>
      <c r="T2" s="73"/>
      <c r="U2" s="73"/>
      <c r="V2" s="73"/>
      <c r="W2" s="73"/>
    </row>
    <row r="3" spans="1:23" ht="15.75" customHeight="1" x14ac:dyDescent="0.45">
      <c r="A3" s="13" t="s">
        <v>1278</v>
      </c>
      <c r="B3" s="14" t="s">
        <v>476</v>
      </c>
      <c r="C3" s="14"/>
      <c r="D3" s="8"/>
      <c r="E3" s="8"/>
      <c r="F3" s="51" t="s">
        <v>145</v>
      </c>
      <c r="G3" s="16">
        <v>185.08090000000001</v>
      </c>
      <c r="H3" s="16">
        <v>11.048</v>
      </c>
      <c r="I3" s="16"/>
      <c r="J3" s="17" t="s">
        <v>65</v>
      </c>
      <c r="K3" s="17"/>
      <c r="L3" s="16" t="s">
        <v>66</v>
      </c>
      <c r="M3" s="16">
        <v>87.18</v>
      </c>
      <c r="N3" s="15" t="s">
        <v>416</v>
      </c>
      <c r="O3" s="16"/>
      <c r="P3" s="16"/>
    </row>
    <row r="4" spans="1:23" ht="15.75" customHeight="1" x14ac:dyDescent="0.45">
      <c r="A4" s="13" t="s">
        <v>1278</v>
      </c>
      <c r="B4" s="14" t="s">
        <v>476</v>
      </c>
      <c r="C4" s="14"/>
      <c r="D4" s="6"/>
      <c r="E4" s="8"/>
      <c r="F4" s="51" t="s">
        <v>452</v>
      </c>
      <c r="G4" s="16">
        <v>169.08860000000001</v>
      </c>
      <c r="H4" s="16">
        <v>12.545999999999999</v>
      </c>
      <c r="I4" s="16" t="s">
        <v>67</v>
      </c>
      <c r="J4" s="17" t="s">
        <v>68</v>
      </c>
      <c r="K4" s="17"/>
      <c r="L4" s="16" t="s">
        <v>69</v>
      </c>
      <c r="M4" s="16">
        <v>86.6</v>
      </c>
      <c r="N4" s="15" t="s">
        <v>1344</v>
      </c>
      <c r="O4" s="16"/>
      <c r="P4" s="16"/>
    </row>
    <row r="5" spans="1:23" s="21" customFormat="1" ht="15.75" customHeight="1" x14ac:dyDescent="0.45">
      <c r="A5" s="13" t="s">
        <v>1278</v>
      </c>
      <c r="B5" s="14" t="s">
        <v>476</v>
      </c>
      <c r="C5" s="14"/>
      <c r="D5" s="8" t="s">
        <v>476</v>
      </c>
      <c r="E5" s="8"/>
      <c r="F5" s="51" t="s">
        <v>70</v>
      </c>
      <c r="G5" s="20">
        <v>586.31669999999997</v>
      </c>
      <c r="H5" s="20">
        <v>7.923</v>
      </c>
      <c r="I5" s="20" t="s">
        <v>71</v>
      </c>
      <c r="J5" s="15" t="s">
        <v>72</v>
      </c>
      <c r="K5" s="15"/>
      <c r="L5" s="20" t="s">
        <v>73</v>
      </c>
      <c r="M5" s="20">
        <v>55.02</v>
      </c>
      <c r="N5" s="15" t="s">
        <v>459</v>
      </c>
      <c r="O5" s="20"/>
    </row>
    <row r="6" spans="1:23" s="21" customFormat="1" ht="15.75" customHeight="1" x14ac:dyDescent="0.45">
      <c r="A6" s="13" t="s">
        <v>1278</v>
      </c>
      <c r="B6" s="14"/>
      <c r="C6" s="14" t="s">
        <v>476</v>
      </c>
      <c r="D6" s="8" t="s">
        <v>476</v>
      </c>
      <c r="E6" s="8"/>
      <c r="F6" s="51" t="s">
        <v>453</v>
      </c>
      <c r="G6" s="20">
        <v>470.33789999999999</v>
      </c>
      <c r="H6" s="20">
        <v>14.426</v>
      </c>
      <c r="I6" s="20"/>
      <c r="J6" s="15" t="s">
        <v>74</v>
      </c>
      <c r="K6" s="15"/>
      <c r="L6" s="20" t="s">
        <v>75</v>
      </c>
      <c r="M6" s="20">
        <v>97.24</v>
      </c>
      <c r="N6" s="15" t="s">
        <v>417</v>
      </c>
      <c r="O6" s="20"/>
    </row>
    <row r="7" spans="1:23" s="21" customFormat="1" ht="27.75" customHeight="1" x14ac:dyDescent="0.45">
      <c r="A7" s="13" t="s">
        <v>1278</v>
      </c>
      <c r="B7" s="14"/>
      <c r="C7" s="14" t="s">
        <v>476</v>
      </c>
      <c r="D7" s="8" t="s">
        <v>476</v>
      </c>
      <c r="E7" s="8" t="s">
        <v>1272</v>
      </c>
      <c r="F7" s="51" t="s">
        <v>454</v>
      </c>
      <c r="G7" s="20">
        <v>250.1181</v>
      </c>
      <c r="H7" s="20">
        <v>8.6280020000000004</v>
      </c>
      <c r="I7" s="20"/>
      <c r="J7" s="15" t="s">
        <v>76</v>
      </c>
      <c r="K7" s="15"/>
      <c r="L7" s="20" t="s">
        <v>77</v>
      </c>
      <c r="M7" s="20">
        <v>84.36</v>
      </c>
      <c r="N7" s="15" t="s">
        <v>418</v>
      </c>
      <c r="O7" s="20"/>
    </row>
    <row r="8" spans="1:23" s="21" customFormat="1" ht="15.75" customHeight="1" x14ac:dyDescent="0.45">
      <c r="A8" s="13" t="s">
        <v>1278</v>
      </c>
      <c r="B8" s="14"/>
      <c r="C8" s="14" t="s">
        <v>476</v>
      </c>
      <c r="D8" s="8" t="s">
        <v>476</v>
      </c>
      <c r="E8" s="8"/>
      <c r="F8" s="51" t="s">
        <v>78</v>
      </c>
      <c r="G8" s="20">
        <v>654.14819999999997</v>
      </c>
      <c r="H8" s="20">
        <v>8.9339999999999993</v>
      </c>
      <c r="I8" s="20"/>
      <c r="J8" s="15" t="s">
        <v>79</v>
      </c>
      <c r="K8" s="15"/>
      <c r="L8" s="20" t="s">
        <v>80</v>
      </c>
      <c r="M8" s="20">
        <v>56.71</v>
      </c>
      <c r="N8" s="15" t="s">
        <v>419</v>
      </c>
      <c r="O8" s="20"/>
    </row>
    <row r="9" spans="1:23" s="21" customFormat="1" ht="15.75" customHeight="1" x14ac:dyDescent="0.45">
      <c r="A9" s="13" t="s">
        <v>1278</v>
      </c>
      <c r="B9" s="14"/>
      <c r="C9" s="14" t="s">
        <v>476</v>
      </c>
      <c r="D9" s="8" t="s">
        <v>476</v>
      </c>
      <c r="E9" s="8"/>
      <c r="F9" s="51" t="s">
        <v>82</v>
      </c>
      <c r="G9" s="20">
        <v>618.39269999999999</v>
      </c>
      <c r="H9" s="20">
        <v>14.739000000000001</v>
      </c>
      <c r="I9" s="20"/>
      <c r="J9" s="15" t="s">
        <v>83</v>
      </c>
      <c r="K9" s="15"/>
      <c r="L9" s="20" t="s">
        <v>84</v>
      </c>
      <c r="M9" s="20">
        <v>98.3</v>
      </c>
      <c r="N9" s="15" t="s">
        <v>81</v>
      </c>
      <c r="O9" s="20"/>
    </row>
    <row r="10" spans="1:23" s="21" customFormat="1" ht="15.75" customHeight="1" x14ac:dyDescent="0.45">
      <c r="A10" s="13" t="s">
        <v>1278</v>
      </c>
      <c r="B10" s="14"/>
      <c r="C10" s="14" t="s">
        <v>476</v>
      </c>
      <c r="D10" s="8" t="s">
        <v>476</v>
      </c>
      <c r="E10" s="8"/>
      <c r="F10" s="51" t="s">
        <v>460</v>
      </c>
      <c r="G10" s="20">
        <v>138.03270000000001</v>
      </c>
      <c r="H10" s="20">
        <v>7.5620000000000003</v>
      </c>
      <c r="I10" s="20"/>
      <c r="J10" s="15" t="s">
        <v>85</v>
      </c>
      <c r="K10" s="15"/>
      <c r="L10" s="20" t="s">
        <v>86</v>
      </c>
      <c r="M10" s="20">
        <v>76.87</v>
      </c>
      <c r="N10" s="15" t="s">
        <v>1280</v>
      </c>
      <c r="O10" s="20"/>
    </row>
    <row r="11" spans="1:23" s="21" customFormat="1" ht="15.75" customHeight="1" x14ac:dyDescent="0.45">
      <c r="A11" s="13" t="s">
        <v>1278</v>
      </c>
      <c r="B11" s="14"/>
      <c r="C11" s="14" t="s">
        <v>476</v>
      </c>
      <c r="D11" s="8" t="s">
        <v>476</v>
      </c>
      <c r="E11" s="8"/>
      <c r="F11" s="51" t="s">
        <v>87</v>
      </c>
      <c r="G11" s="20">
        <v>106.0245</v>
      </c>
      <c r="H11" s="20">
        <v>8.7899999999999991</v>
      </c>
      <c r="I11" s="20"/>
      <c r="J11" s="15" t="s">
        <v>88</v>
      </c>
      <c r="K11" s="15"/>
      <c r="L11" s="20" t="s">
        <v>89</v>
      </c>
      <c r="M11" s="20">
        <v>82.96</v>
      </c>
      <c r="N11" s="15" t="s">
        <v>420</v>
      </c>
      <c r="O11" s="20"/>
    </row>
    <row r="12" spans="1:23" s="21" customFormat="1" ht="15.75" customHeight="1" x14ac:dyDescent="0.45">
      <c r="A12" s="13" t="s">
        <v>1278</v>
      </c>
      <c r="B12" s="14"/>
      <c r="C12" s="14"/>
      <c r="D12" s="8" t="s">
        <v>476</v>
      </c>
      <c r="E12" s="8"/>
      <c r="F12" s="51" t="s">
        <v>91</v>
      </c>
      <c r="G12" s="20">
        <v>444.14010000000002</v>
      </c>
      <c r="H12" s="20">
        <v>7.9509999999999996</v>
      </c>
      <c r="I12" s="20"/>
      <c r="J12" s="15"/>
      <c r="K12" s="15"/>
      <c r="L12" s="20" t="s">
        <v>92</v>
      </c>
      <c r="M12" s="20">
        <v>65.97</v>
      </c>
      <c r="N12" s="15" t="s">
        <v>90</v>
      </c>
      <c r="O12" s="20"/>
    </row>
    <row r="13" spans="1:23" s="21" customFormat="1" ht="15.75" customHeight="1" x14ac:dyDescent="0.45">
      <c r="A13" s="13" t="s">
        <v>1278</v>
      </c>
      <c r="B13" s="14"/>
      <c r="C13" s="14" t="s">
        <v>476</v>
      </c>
      <c r="D13" s="8" t="s">
        <v>476</v>
      </c>
      <c r="E13" s="8"/>
      <c r="F13" s="51" t="s">
        <v>94</v>
      </c>
      <c r="G13" s="20">
        <v>274.08449999999999</v>
      </c>
      <c r="H13" s="20">
        <v>8.9939999999999998</v>
      </c>
      <c r="I13" s="20" t="s">
        <v>95</v>
      </c>
      <c r="J13" s="15" t="s">
        <v>96</v>
      </c>
      <c r="K13" s="15"/>
      <c r="L13" s="20" t="s">
        <v>97</v>
      </c>
      <c r="M13" s="20">
        <v>84.81</v>
      </c>
      <c r="N13" s="19" t="s">
        <v>93</v>
      </c>
      <c r="O13" s="20"/>
    </row>
    <row r="14" spans="1:23" s="21" customFormat="1" ht="15.75" customHeight="1" x14ac:dyDescent="0.45">
      <c r="A14" s="13" t="s">
        <v>1278</v>
      </c>
      <c r="B14" s="14"/>
      <c r="C14" s="14" t="s">
        <v>476</v>
      </c>
      <c r="D14" s="8" t="s">
        <v>476</v>
      </c>
      <c r="E14" s="10" t="s">
        <v>1281</v>
      </c>
      <c r="F14" s="51" t="s">
        <v>99</v>
      </c>
      <c r="G14" s="20">
        <v>910.22439999999995</v>
      </c>
      <c r="H14" s="20">
        <v>8.9510000000000005</v>
      </c>
      <c r="I14" s="20" t="s">
        <v>100</v>
      </c>
      <c r="J14" s="15" t="s">
        <v>101</v>
      </c>
      <c r="K14" s="15"/>
      <c r="L14" s="20" t="s">
        <v>102</v>
      </c>
      <c r="M14" s="20">
        <v>76.790000000000006</v>
      </c>
      <c r="N14" s="15" t="s">
        <v>98</v>
      </c>
      <c r="O14" s="20"/>
    </row>
    <row r="15" spans="1:23" s="21" customFormat="1" ht="15.75" customHeight="1" x14ac:dyDescent="0.45">
      <c r="A15" s="13" t="s">
        <v>1278</v>
      </c>
      <c r="B15" s="14"/>
      <c r="C15" s="14" t="s">
        <v>476</v>
      </c>
      <c r="D15" s="8" t="s">
        <v>476</v>
      </c>
      <c r="E15" s="8"/>
      <c r="F15" s="51" t="s">
        <v>104</v>
      </c>
      <c r="G15" s="20">
        <v>1154.2675999999999</v>
      </c>
      <c r="H15" s="20">
        <v>7.9560000000000004</v>
      </c>
      <c r="I15" s="20"/>
      <c r="J15" s="15" t="s">
        <v>105</v>
      </c>
      <c r="K15" s="15"/>
      <c r="L15" s="20" t="s">
        <v>106</v>
      </c>
      <c r="M15" s="20">
        <v>98.14</v>
      </c>
      <c r="N15" s="15" t="s">
        <v>103</v>
      </c>
    </row>
    <row r="16" spans="1:23" s="21" customFormat="1" ht="15.75" customHeight="1" x14ac:dyDescent="0.45">
      <c r="A16" s="13" t="s">
        <v>1278</v>
      </c>
      <c r="B16" s="14"/>
      <c r="C16" s="14" t="s">
        <v>476</v>
      </c>
      <c r="D16" s="8" t="s">
        <v>476</v>
      </c>
      <c r="E16" s="8"/>
      <c r="F16" s="51" t="s">
        <v>108</v>
      </c>
      <c r="G16" s="20">
        <v>474.08420000000001</v>
      </c>
      <c r="H16" s="20">
        <v>8.9589999999999996</v>
      </c>
      <c r="I16" s="20"/>
      <c r="J16" s="15" t="s">
        <v>109</v>
      </c>
      <c r="K16" s="15"/>
      <c r="L16" s="20" t="s">
        <v>110</v>
      </c>
      <c r="M16" s="20">
        <v>79.03</v>
      </c>
      <c r="N16" s="15" t="s">
        <v>107</v>
      </c>
    </row>
    <row r="17" spans="1:14" ht="15.75" customHeight="1" x14ac:dyDescent="0.45">
      <c r="A17" s="13" t="s">
        <v>1278</v>
      </c>
      <c r="B17" s="14"/>
      <c r="C17" s="14" t="s">
        <v>476</v>
      </c>
      <c r="D17" s="8" t="s">
        <v>476</v>
      </c>
      <c r="E17" s="8"/>
      <c r="F17" s="51" t="s">
        <v>451</v>
      </c>
      <c r="G17" s="16">
        <v>556.13459999999998</v>
      </c>
      <c r="H17" s="16">
        <v>6.2709999999999999</v>
      </c>
      <c r="I17" s="16"/>
      <c r="J17" s="17" t="s">
        <v>111</v>
      </c>
      <c r="K17" s="17"/>
      <c r="L17" s="16" t="s">
        <v>112</v>
      </c>
      <c r="M17" s="16">
        <v>54.28</v>
      </c>
      <c r="N17" s="15" t="s">
        <v>461</v>
      </c>
    </row>
    <row r="18" spans="1:14" ht="15.75" customHeight="1" x14ac:dyDescent="0.45">
      <c r="A18" s="13" t="s">
        <v>1278</v>
      </c>
      <c r="B18" s="14"/>
      <c r="C18" s="14" t="s">
        <v>476</v>
      </c>
      <c r="D18" s="8" t="s">
        <v>476</v>
      </c>
      <c r="E18" s="8"/>
      <c r="F18" s="51" t="s">
        <v>114</v>
      </c>
      <c r="G18" s="20">
        <v>347.13589999999999</v>
      </c>
      <c r="H18" s="20">
        <v>8.827</v>
      </c>
      <c r="I18" s="20" t="s">
        <v>115</v>
      </c>
      <c r="J18" s="15"/>
      <c r="K18" s="15"/>
      <c r="L18" s="20" t="s">
        <v>116</v>
      </c>
      <c r="M18" s="20">
        <v>99.9</v>
      </c>
      <c r="N18" s="15" t="s">
        <v>113</v>
      </c>
    </row>
    <row r="19" spans="1:14" ht="15.75" customHeight="1" x14ac:dyDescent="0.45">
      <c r="A19" s="13" t="s">
        <v>1278</v>
      </c>
      <c r="B19" s="14"/>
      <c r="C19" s="14" t="s">
        <v>476</v>
      </c>
      <c r="D19" s="6" t="s">
        <v>476</v>
      </c>
      <c r="E19" s="8"/>
      <c r="F19" s="51" t="s">
        <v>118</v>
      </c>
      <c r="G19" s="20">
        <v>652.32730000000004</v>
      </c>
      <c r="H19" s="20">
        <v>8.0389999999999997</v>
      </c>
      <c r="I19" s="20" t="s">
        <v>119</v>
      </c>
      <c r="J19" s="15"/>
      <c r="K19" s="15"/>
      <c r="L19" s="20" t="s">
        <v>120</v>
      </c>
      <c r="M19" s="20">
        <v>66.12</v>
      </c>
      <c r="N19" s="15" t="s">
        <v>117</v>
      </c>
    </row>
    <row r="20" spans="1:14" ht="15.75" customHeight="1" x14ac:dyDescent="0.45">
      <c r="A20" s="13" t="s">
        <v>1278</v>
      </c>
      <c r="B20" s="14"/>
      <c r="C20" s="14" t="s">
        <v>476</v>
      </c>
      <c r="D20" s="6" t="s">
        <v>476</v>
      </c>
      <c r="E20" s="8"/>
      <c r="F20" s="51" t="s">
        <v>122</v>
      </c>
      <c r="G20" s="16">
        <v>496.0849</v>
      </c>
      <c r="H20" s="16">
        <v>1.653</v>
      </c>
      <c r="I20" s="16"/>
      <c r="J20" s="17" t="s">
        <v>123</v>
      </c>
      <c r="K20" s="17"/>
      <c r="L20" s="16" t="s">
        <v>124</v>
      </c>
      <c r="M20" s="16">
        <v>78.400000000000006</v>
      </c>
      <c r="N20" s="15" t="s">
        <v>121</v>
      </c>
    </row>
    <row r="21" spans="1:14" ht="15.75" customHeight="1" x14ac:dyDescent="0.45">
      <c r="A21" s="13" t="s">
        <v>1278</v>
      </c>
      <c r="B21" s="14"/>
      <c r="C21" s="14" t="s">
        <v>476</v>
      </c>
      <c r="D21" s="6" t="s">
        <v>476</v>
      </c>
      <c r="E21" s="8"/>
      <c r="F21" s="51" t="s">
        <v>151</v>
      </c>
      <c r="G21" s="16">
        <v>424.36829999999998</v>
      </c>
      <c r="H21" s="16">
        <v>15.505000000000001</v>
      </c>
      <c r="I21" s="16"/>
      <c r="J21" s="17" t="s">
        <v>125</v>
      </c>
      <c r="K21" s="17"/>
      <c r="L21" s="16" t="s">
        <v>126</v>
      </c>
      <c r="M21" s="16">
        <v>72.650000000000006</v>
      </c>
      <c r="N21" s="15" t="s">
        <v>462</v>
      </c>
    </row>
    <row r="22" spans="1:14" ht="15.75" customHeight="1" x14ac:dyDescent="0.45">
      <c r="A22" s="13" t="s">
        <v>1278</v>
      </c>
      <c r="B22" s="14"/>
      <c r="C22" s="14" t="s">
        <v>476</v>
      </c>
      <c r="D22" s="6" t="s">
        <v>476</v>
      </c>
      <c r="E22" s="8"/>
      <c r="F22" s="51" t="s">
        <v>153</v>
      </c>
      <c r="G22" s="16">
        <v>436.33269999999999</v>
      </c>
      <c r="H22" s="16">
        <v>14.673</v>
      </c>
      <c r="I22" s="16"/>
      <c r="J22" s="17" t="s">
        <v>127</v>
      </c>
      <c r="K22" s="17"/>
      <c r="L22" s="16" t="s">
        <v>128</v>
      </c>
      <c r="M22" s="16">
        <v>71.17</v>
      </c>
      <c r="N22" s="15" t="s">
        <v>463</v>
      </c>
    </row>
    <row r="23" spans="1:14" ht="15.75" customHeight="1" x14ac:dyDescent="0.45">
      <c r="A23" s="13" t="s">
        <v>1278</v>
      </c>
      <c r="B23" s="14"/>
      <c r="C23" s="14" t="s">
        <v>476</v>
      </c>
      <c r="D23" s="6" t="s">
        <v>476</v>
      </c>
      <c r="E23" s="8"/>
      <c r="F23" s="51" t="s">
        <v>129</v>
      </c>
      <c r="G23" s="16">
        <v>544.24429999999995</v>
      </c>
      <c r="H23" s="16">
        <v>7.4889999999999999</v>
      </c>
      <c r="I23" s="16" t="s">
        <v>130</v>
      </c>
      <c r="J23" s="17" t="s">
        <v>131</v>
      </c>
      <c r="K23" s="17"/>
      <c r="L23" s="16" t="s">
        <v>132</v>
      </c>
      <c r="M23" s="16">
        <v>67.13</v>
      </c>
      <c r="N23" s="15" t="s">
        <v>464</v>
      </c>
    </row>
    <row r="24" spans="1:14" ht="15.75" customHeight="1" x14ac:dyDescent="0.45">
      <c r="A24" s="13" t="s">
        <v>1278</v>
      </c>
      <c r="B24" s="14"/>
      <c r="C24" s="14" t="s">
        <v>476</v>
      </c>
      <c r="D24" s="6" t="s">
        <v>476</v>
      </c>
      <c r="E24" s="8"/>
      <c r="F24" s="51" t="s">
        <v>450</v>
      </c>
      <c r="G24" s="16">
        <v>578.14179999999999</v>
      </c>
      <c r="H24" s="16">
        <v>7.9560000000000004</v>
      </c>
      <c r="I24" s="16"/>
      <c r="J24" s="17" t="s">
        <v>133</v>
      </c>
      <c r="K24" s="17"/>
      <c r="L24" s="16" t="s">
        <v>134</v>
      </c>
      <c r="M24" s="16">
        <v>95.8</v>
      </c>
      <c r="N24" s="15" t="s">
        <v>465</v>
      </c>
    </row>
    <row r="25" spans="1:14" ht="15.75" customHeight="1" x14ac:dyDescent="0.45">
      <c r="A25" s="13" t="s">
        <v>1278</v>
      </c>
      <c r="B25" s="14"/>
      <c r="C25" s="14" t="s">
        <v>476</v>
      </c>
      <c r="D25" s="6" t="s">
        <v>476</v>
      </c>
      <c r="E25" s="8"/>
      <c r="F25" s="51" t="s">
        <v>136</v>
      </c>
      <c r="G25" s="16">
        <v>550.09849999999994</v>
      </c>
      <c r="H25" s="16">
        <v>8.6189999999999998</v>
      </c>
      <c r="I25" s="16" t="s">
        <v>137</v>
      </c>
      <c r="J25" s="17" t="s">
        <v>138</v>
      </c>
      <c r="K25" s="17"/>
      <c r="L25" s="16" t="s">
        <v>139</v>
      </c>
      <c r="M25" s="16">
        <v>72.3</v>
      </c>
      <c r="N25" s="15" t="s">
        <v>135</v>
      </c>
    </row>
    <row r="26" spans="1:14" ht="15.75" customHeight="1" x14ac:dyDescent="0.45">
      <c r="A26" s="13" t="s">
        <v>1278</v>
      </c>
      <c r="B26" s="14"/>
      <c r="C26" s="14" t="s">
        <v>476</v>
      </c>
      <c r="D26" s="6"/>
      <c r="E26" s="8" t="s">
        <v>1273</v>
      </c>
      <c r="F26" s="51" t="s">
        <v>448</v>
      </c>
      <c r="G26" s="16">
        <v>574.11080000000004</v>
      </c>
      <c r="H26" s="16">
        <v>7.0679999999999996</v>
      </c>
      <c r="I26" s="16"/>
      <c r="J26" s="17" t="s">
        <v>56</v>
      </c>
      <c r="K26" s="17"/>
      <c r="L26" s="16" t="s">
        <v>57</v>
      </c>
      <c r="M26" s="16">
        <v>74.349999999999994</v>
      </c>
      <c r="N26" s="15" t="s">
        <v>55</v>
      </c>
    </row>
    <row r="27" spans="1:14" ht="15.75" customHeight="1" x14ac:dyDescent="0.45">
      <c r="A27" s="13" t="s">
        <v>1278</v>
      </c>
      <c r="B27" s="14"/>
      <c r="C27" s="14" t="s">
        <v>476</v>
      </c>
      <c r="D27" s="6" t="s">
        <v>476</v>
      </c>
      <c r="E27" s="8"/>
      <c r="F27" s="51" t="s">
        <v>449</v>
      </c>
      <c r="G27" s="16">
        <v>418.08960000000002</v>
      </c>
      <c r="H27" s="16">
        <v>9.141</v>
      </c>
      <c r="I27" s="16"/>
      <c r="J27" s="17" t="s">
        <v>141</v>
      </c>
      <c r="K27" s="17"/>
      <c r="L27" s="16" t="s">
        <v>142</v>
      </c>
      <c r="M27" s="16">
        <v>79.349999999999994</v>
      </c>
      <c r="N27" s="15" t="s">
        <v>140</v>
      </c>
    </row>
    <row r="28" spans="1:14" s="29" customFormat="1" ht="15.75" customHeight="1" x14ac:dyDescent="0.45">
      <c r="A28" s="23">
        <f>COUNTA(A3:A27)</f>
        <v>25</v>
      </c>
      <c r="B28" s="24" t="s">
        <v>466</v>
      </c>
      <c r="C28" s="25"/>
      <c r="D28" s="26"/>
      <c r="E28" s="23">
        <f>COUNTA(E3:E27)</f>
        <v>3</v>
      </c>
      <c r="F28" s="65"/>
      <c r="G28" s="28"/>
      <c r="H28" s="28"/>
      <c r="I28" s="28"/>
      <c r="J28" s="27"/>
      <c r="K28" s="27"/>
      <c r="L28" s="28"/>
      <c r="M28" s="28"/>
      <c r="N28" s="27"/>
    </row>
    <row r="29" spans="1:14" s="16" customFormat="1" ht="15.75" customHeight="1" x14ac:dyDescent="0.45">
      <c r="A29" s="16" t="s">
        <v>9</v>
      </c>
      <c r="B29" s="14" t="s">
        <v>476</v>
      </c>
      <c r="C29" s="14"/>
      <c r="D29" s="6" t="s">
        <v>476</v>
      </c>
      <c r="E29" s="8"/>
      <c r="F29" s="51" t="s">
        <v>11</v>
      </c>
      <c r="G29" s="16">
        <v>228.0754</v>
      </c>
      <c r="H29" s="16">
        <v>2.1640000000000001</v>
      </c>
      <c r="I29" s="16" t="s">
        <v>12</v>
      </c>
      <c r="J29" s="17" t="s">
        <v>13</v>
      </c>
      <c r="K29" s="17"/>
      <c r="L29" s="16" t="s">
        <v>14</v>
      </c>
      <c r="M29" s="16">
        <v>69.69</v>
      </c>
      <c r="N29" s="15" t="s">
        <v>415</v>
      </c>
    </row>
    <row r="30" spans="1:14" s="16" customFormat="1" ht="15.75" customHeight="1" x14ac:dyDescent="0.45">
      <c r="A30" s="16" t="s">
        <v>9</v>
      </c>
      <c r="B30" s="14"/>
      <c r="C30" s="14" t="s">
        <v>476</v>
      </c>
      <c r="D30" s="6" t="s">
        <v>476</v>
      </c>
      <c r="E30" s="8"/>
      <c r="F30" s="51" t="s">
        <v>429</v>
      </c>
      <c r="G30" s="16">
        <v>191.0608</v>
      </c>
      <c r="H30" s="16">
        <v>1.7849999999999999</v>
      </c>
      <c r="I30" s="16" t="s">
        <v>16</v>
      </c>
      <c r="J30" s="17" t="s">
        <v>17</v>
      </c>
      <c r="K30" s="17"/>
      <c r="L30" s="16" t="s">
        <v>18</v>
      </c>
      <c r="M30" s="16">
        <v>64.209999999999994</v>
      </c>
      <c r="N30" s="15" t="s">
        <v>15</v>
      </c>
    </row>
    <row r="31" spans="1:14" s="16" customFormat="1" ht="15.75" customHeight="1" x14ac:dyDescent="0.45">
      <c r="A31" s="16" t="s">
        <v>9</v>
      </c>
      <c r="B31" s="14"/>
      <c r="C31" s="14" t="s">
        <v>476</v>
      </c>
      <c r="D31" s="6" t="s">
        <v>476</v>
      </c>
      <c r="E31" s="8"/>
      <c r="F31" s="51" t="s">
        <v>467</v>
      </c>
      <c r="G31" s="16">
        <v>156.0059</v>
      </c>
      <c r="H31" s="16">
        <v>1.867</v>
      </c>
      <c r="J31" s="17" t="s">
        <v>19</v>
      </c>
      <c r="K31" s="17"/>
      <c r="L31" s="16" t="s">
        <v>20</v>
      </c>
      <c r="M31" s="16">
        <v>81.180000000000007</v>
      </c>
      <c r="N31" s="15" t="s">
        <v>468</v>
      </c>
    </row>
    <row r="32" spans="1:14" s="16" customFormat="1" ht="15.75" customHeight="1" x14ac:dyDescent="0.45">
      <c r="A32" s="16" t="s">
        <v>9</v>
      </c>
      <c r="B32" s="14"/>
      <c r="C32" s="14" t="s">
        <v>476</v>
      </c>
      <c r="D32" s="6" t="s">
        <v>476</v>
      </c>
      <c r="E32" s="8"/>
      <c r="F32" s="51" t="s">
        <v>21</v>
      </c>
      <c r="G32" s="16">
        <v>305.09309999999999</v>
      </c>
      <c r="H32" s="16">
        <v>4.01</v>
      </c>
      <c r="J32" s="17" t="s">
        <v>22</v>
      </c>
      <c r="K32" s="17"/>
      <c r="L32" s="16" t="s">
        <v>23</v>
      </c>
      <c r="M32" s="16">
        <v>75.09</v>
      </c>
      <c r="N32" s="15" t="s">
        <v>469</v>
      </c>
    </row>
    <row r="33" spans="1:14" s="16" customFormat="1" ht="15.75" customHeight="1" x14ac:dyDescent="0.45">
      <c r="A33" s="16" t="s">
        <v>9</v>
      </c>
      <c r="B33" s="14"/>
      <c r="C33" s="14" t="s">
        <v>476</v>
      </c>
      <c r="D33" s="6" t="s">
        <v>476</v>
      </c>
      <c r="E33" s="8"/>
      <c r="F33" s="51" t="s">
        <v>24</v>
      </c>
      <c r="G33" s="16">
        <v>952.28679999999997</v>
      </c>
      <c r="H33" s="16">
        <v>5.5839999999999996</v>
      </c>
      <c r="I33" s="16" t="s">
        <v>25</v>
      </c>
      <c r="J33" s="17"/>
      <c r="K33" s="17"/>
      <c r="L33" s="16" t="s">
        <v>26</v>
      </c>
      <c r="M33" s="16">
        <v>69.28</v>
      </c>
      <c r="N33" s="15" t="s">
        <v>470</v>
      </c>
    </row>
    <row r="34" spans="1:14" s="20" customFormat="1" ht="15.75" customHeight="1" x14ac:dyDescent="0.45">
      <c r="A34" s="16" t="s">
        <v>9</v>
      </c>
      <c r="B34" s="14"/>
      <c r="C34" s="14" t="s">
        <v>476</v>
      </c>
      <c r="D34" s="6" t="s">
        <v>476</v>
      </c>
      <c r="E34" s="8"/>
      <c r="F34" s="51" t="s">
        <v>27</v>
      </c>
      <c r="G34" s="16">
        <v>468.12819999999999</v>
      </c>
      <c r="H34" s="16">
        <v>5.758</v>
      </c>
      <c r="I34" s="16"/>
      <c r="J34" s="17"/>
      <c r="K34" s="17" t="s">
        <v>28</v>
      </c>
      <c r="L34" s="16" t="s">
        <v>29</v>
      </c>
      <c r="M34" s="16">
        <v>59.1</v>
      </c>
      <c r="N34" s="15" t="s">
        <v>471</v>
      </c>
    </row>
    <row r="35" spans="1:14" s="16" customFormat="1" ht="15.75" customHeight="1" x14ac:dyDescent="0.45">
      <c r="A35" s="16" t="s">
        <v>9</v>
      </c>
      <c r="B35" s="14"/>
      <c r="C35" s="14" t="s">
        <v>476</v>
      </c>
      <c r="D35" s="6" t="s">
        <v>476</v>
      </c>
      <c r="E35" s="8"/>
      <c r="F35" s="51" t="s">
        <v>455</v>
      </c>
      <c r="G35" s="20">
        <v>208.0376</v>
      </c>
      <c r="H35" s="20">
        <v>7.46</v>
      </c>
      <c r="I35" s="20" t="s">
        <v>31</v>
      </c>
      <c r="J35" s="15"/>
      <c r="K35" s="15"/>
      <c r="L35" s="20" t="s">
        <v>32</v>
      </c>
      <c r="M35" s="20">
        <v>84.61</v>
      </c>
      <c r="N35" s="15" t="s">
        <v>30</v>
      </c>
    </row>
    <row r="36" spans="1:14" s="20" customFormat="1" ht="15.75" customHeight="1" x14ac:dyDescent="0.45">
      <c r="A36" s="16" t="s">
        <v>9</v>
      </c>
      <c r="B36" s="14"/>
      <c r="C36" s="14" t="s">
        <v>476</v>
      </c>
      <c r="D36" s="6" t="s">
        <v>476</v>
      </c>
      <c r="E36" s="8"/>
      <c r="F36" s="51" t="s">
        <v>33</v>
      </c>
      <c r="G36" s="16">
        <v>364.09550000000002</v>
      </c>
      <c r="H36" s="16">
        <v>8.657</v>
      </c>
      <c r="I36" s="16"/>
      <c r="J36" s="17" t="s">
        <v>34</v>
      </c>
      <c r="K36" s="17"/>
      <c r="L36" s="16" t="s">
        <v>35</v>
      </c>
      <c r="M36" s="16">
        <v>69.989999999999995</v>
      </c>
      <c r="N36" s="15" t="s">
        <v>472</v>
      </c>
    </row>
    <row r="37" spans="1:14" s="16" customFormat="1" ht="15.75" customHeight="1" x14ac:dyDescent="0.45">
      <c r="A37" s="16" t="s">
        <v>9</v>
      </c>
      <c r="B37" s="14"/>
      <c r="C37" s="14" t="s">
        <v>476</v>
      </c>
      <c r="D37" s="6" t="s">
        <v>476</v>
      </c>
      <c r="E37" s="8"/>
      <c r="F37" s="51" t="s">
        <v>37</v>
      </c>
      <c r="G37" s="16">
        <v>360.0401</v>
      </c>
      <c r="H37" s="16">
        <v>2.8250000000000002</v>
      </c>
      <c r="I37" s="16" t="s">
        <v>38</v>
      </c>
      <c r="J37" s="17"/>
      <c r="K37" s="17"/>
      <c r="L37" s="16" t="s">
        <v>39</v>
      </c>
      <c r="M37" s="16">
        <v>55.32</v>
      </c>
      <c r="N37" s="15" t="s">
        <v>36</v>
      </c>
    </row>
    <row r="38" spans="1:14" s="20" customFormat="1" ht="15.75" customHeight="1" x14ac:dyDescent="0.45">
      <c r="A38" s="16" t="s">
        <v>9</v>
      </c>
      <c r="B38" s="14"/>
      <c r="C38" s="14" t="s">
        <v>476</v>
      </c>
      <c r="D38" s="6" t="s">
        <v>476</v>
      </c>
      <c r="E38" s="8"/>
      <c r="F38" s="51" t="s">
        <v>41</v>
      </c>
      <c r="G38" s="20">
        <v>306.07240000000002</v>
      </c>
      <c r="H38" s="20">
        <v>7.0330000000000004</v>
      </c>
      <c r="J38" s="15"/>
      <c r="K38" s="15"/>
      <c r="L38" s="20" t="s">
        <v>42</v>
      </c>
      <c r="M38" s="20">
        <v>80.08</v>
      </c>
      <c r="N38" s="15" t="s">
        <v>40</v>
      </c>
    </row>
    <row r="39" spans="1:14" s="20" customFormat="1" ht="15.75" customHeight="1" x14ac:dyDescent="0.45">
      <c r="A39" s="16" t="s">
        <v>9</v>
      </c>
      <c r="B39" s="14"/>
      <c r="C39" s="14" t="s">
        <v>476</v>
      </c>
      <c r="D39" s="6" t="s">
        <v>476</v>
      </c>
      <c r="E39" s="8"/>
      <c r="F39" s="51" t="s">
        <v>44</v>
      </c>
      <c r="G39" s="16">
        <v>468.12580000000003</v>
      </c>
      <c r="H39" s="16">
        <v>6.6689999999999996</v>
      </c>
      <c r="I39" s="16"/>
      <c r="J39" s="17"/>
      <c r="K39" s="17" t="s">
        <v>45</v>
      </c>
      <c r="L39" s="16" t="s">
        <v>46</v>
      </c>
      <c r="M39" s="16">
        <v>70.180000000000007</v>
      </c>
      <c r="N39" s="15" t="s">
        <v>43</v>
      </c>
    </row>
    <row r="40" spans="1:14" s="16" customFormat="1" ht="15.75" customHeight="1" x14ac:dyDescent="0.45">
      <c r="A40" s="16" t="s">
        <v>9</v>
      </c>
      <c r="B40" s="14"/>
      <c r="C40" s="14" t="s">
        <v>476</v>
      </c>
      <c r="D40" s="6" t="s">
        <v>476</v>
      </c>
      <c r="E40" s="8"/>
      <c r="F40" s="51" t="s">
        <v>47</v>
      </c>
      <c r="G40" s="16">
        <v>560.24120000000005</v>
      </c>
      <c r="H40" s="16">
        <v>6.984</v>
      </c>
      <c r="J40" s="17" t="s">
        <v>48</v>
      </c>
      <c r="K40" s="17"/>
      <c r="L40" s="16" t="s">
        <v>49</v>
      </c>
      <c r="M40" s="16">
        <v>72.25</v>
      </c>
      <c r="N40" s="15" t="s">
        <v>473</v>
      </c>
    </row>
    <row r="41" spans="1:14" s="16" customFormat="1" ht="15.75" customHeight="1" x14ac:dyDescent="0.45">
      <c r="A41" s="16" t="s">
        <v>9</v>
      </c>
      <c r="B41" s="14"/>
      <c r="C41" s="14" t="s">
        <v>476</v>
      </c>
      <c r="D41" s="6" t="s">
        <v>476</v>
      </c>
      <c r="E41" s="8"/>
      <c r="F41" s="51" t="s">
        <v>430</v>
      </c>
      <c r="G41" s="16">
        <v>504.25130000000001</v>
      </c>
      <c r="H41" s="16">
        <v>2.2450000000000001</v>
      </c>
      <c r="J41" s="17"/>
      <c r="K41" s="17" t="s">
        <v>51</v>
      </c>
      <c r="L41" s="16" t="s">
        <v>52</v>
      </c>
      <c r="M41" s="16">
        <v>70.2</v>
      </c>
      <c r="N41" s="15" t="s">
        <v>50</v>
      </c>
    </row>
    <row r="42" spans="1:14" s="20" customFormat="1" ht="15.75" customHeight="1" x14ac:dyDescent="0.45">
      <c r="A42" s="16" t="s">
        <v>9</v>
      </c>
      <c r="B42" s="14"/>
      <c r="C42" s="14" t="s">
        <v>476</v>
      </c>
      <c r="D42" s="6" t="s">
        <v>476</v>
      </c>
      <c r="E42" s="8"/>
      <c r="F42" s="51" t="s">
        <v>431</v>
      </c>
      <c r="G42" s="16">
        <v>474.24009999999998</v>
      </c>
      <c r="H42" s="16">
        <v>7.4139999999999997</v>
      </c>
      <c r="I42" s="16"/>
      <c r="J42" s="17" t="s">
        <v>53</v>
      </c>
      <c r="K42" s="17"/>
      <c r="L42" s="16" t="s">
        <v>54</v>
      </c>
      <c r="M42" s="16">
        <v>71.81</v>
      </c>
      <c r="N42" s="15" t="s">
        <v>474</v>
      </c>
    </row>
    <row r="43" spans="1:14" s="16" customFormat="1" ht="15.75" customHeight="1" x14ac:dyDescent="0.45">
      <c r="A43" s="16" t="s">
        <v>9</v>
      </c>
      <c r="B43" s="14"/>
      <c r="C43" s="14" t="s">
        <v>476</v>
      </c>
      <c r="D43" s="6"/>
      <c r="E43" s="8" t="s">
        <v>1273</v>
      </c>
      <c r="F43" s="51" t="s">
        <v>432</v>
      </c>
      <c r="G43" s="16">
        <v>574.10530000000006</v>
      </c>
      <c r="H43" s="16">
        <v>1.641</v>
      </c>
      <c r="J43" s="17" t="s">
        <v>56</v>
      </c>
      <c r="K43" s="17"/>
      <c r="L43" s="16" t="s">
        <v>57</v>
      </c>
      <c r="M43" s="16">
        <v>66.73</v>
      </c>
      <c r="N43" s="15" t="s">
        <v>55</v>
      </c>
    </row>
    <row r="44" spans="1:14" s="16" customFormat="1" ht="15.75" customHeight="1" x14ac:dyDescent="0.45">
      <c r="A44" s="16" t="s">
        <v>9</v>
      </c>
      <c r="B44" s="14"/>
      <c r="C44" s="14" t="s">
        <v>476</v>
      </c>
      <c r="D44" s="6" t="s">
        <v>476</v>
      </c>
      <c r="E44" s="8"/>
      <c r="F44" s="51" t="s">
        <v>59</v>
      </c>
      <c r="G44" s="16">
        <v>638.13300000000004</v>
      </c>
      <c r="H44" s="16">
        <v>6.056</v>
      </c>
      <c r="J44" s="17"/>
      <c r="K44" s="17" t="s">
        <v>60</v>
      </c>
      <c r="L44" s="16" t="s">
        <v>61</v>
      </c>
      <c r="M44" s="16">
        <v>62.84</v>
      </c>
      <c r="N44" s="15" t="s">
        <v>58</v>
      </c>
    </row>
    <row r="45" spans="1:14" s="16" customFormat="1" ht="15.75" customHeight="1" x14ac:dyDescent="0.45">
      <c r="A45" s="16" t="s">
        <v>9</v>
      </c>
      <c r="B45" s="7"/>
      <c r="C45" s="14" t="s">
        <v>476</v>
      </c>
      <c r="D45" s="6" t="s">
        <v>476</v>
      </c>
      <c r="E45" s="8"/>
      <c r="F45" s="66" t="s">
        <v>433</v>
      </c>
      <c r="G45" s="4">
        <v>389.12799999999999</v>
      </c>
      <c r="H45" s="4">
        <v>2.419</v>
      </c>
      <c r="I45" s="4"/>
      <c r="J45" s="31" t="s">
        <v>63</v>
      </c>
      <c r="K45" s="31"/>
      <c r="L45" s="4" t="s">
        <v>64</v>
      </c>
      <c r="M45" s="4">
        <v>62.47</v>
      </c>
      <c r="N45" s="30" t="s">
        <v>62</v>
      </c>
    </row>
    <row r="46" spans="1:14" s="29" customFormat="1" ht="15.75" customHeight="1" x14ac:dyDescent="0.45">
      <c r="A46" s="23">
        <f>COUNTA(A29:A45)</f>
        <v>17</v>
      </c>
      <c r="B46" s="23" t="s">
        <v>475</v>
      </c>
      <c r="C46" s="25"/>
      <c r="D46" s="25"/>
      <c r="E46" s="23">
        <f>COUNTA(E29:E45)</f>
        <v>1</v>
      </c>
      <c r="F46" s="65"/>
      <c r="G46" s="28"/>
      <c r="H46" s="28"/>
      <c r="I46" s="28"/>
      <c r="J46" s="27"/>
      <c r="K46" s="27"/>
      <c r="L46" s="28"/>
      <c r="M46" s="28"/>
      <c r="N46" s="27"/>
    </row>
    <row r="47" spans="1:14" ht="15.75" customHeight="1" x14ac:dyDescent="0.45">
      <c r="A47" s="13" t="s">
        <v>143</v>
      </c>
      <c r="B47" s="32" t="s">
        <v>476</v>
      </c>
      <c r="C47" s="32"/>
      <c r="E47" s="32"/>
      <c r="F47" s="67" t="s">
        <v>145</v>
      </c>
      <c r="G47" s="34" t="s">
        <v>477</v>
      </c>
      <c r="H47" s="34" t="s">
        <v>477</v>
      </c>
      <c r="I47" s="35"/>
      <c r="J47" s="33" t="s">
        <v>65</v>
      </c>
      <c r="K47" s="17"/>
      <c r="L47" s="16"/>
      <c r="M47" s="16"/>
      <c r="N47" s="33" t="s">
        <v>144</v>
      </c>
    </row>
    <row r="48" spans="1:14" ht="15.75" customHeight="1" x14ac:dyDescent="0.45">
      <c r="A48" s="13" t="s">
        <v>143</v>
      </c>
      <c r="B48" s="32" t="s">
        <v>476</v>
      </c>
      <c r="C48" s="32"/>
      <c r="E48" s="32"/>
      <c r="F48" s="9" t="s">
        <v>456</v>
      </c>
      <c r="G48" s="34" t="s">
        <v>477</v>
      </c>
      <c r="H48" s="34" t="s">
        <v>477</v>
      </c>
      <c r="I48" s="35" t="s">
        <v>67</v>
      </c>
      <c r="J48" s="33" t="s">
        <v>68</v>
      </c>
      <c r="K48" s="33"/>
      <c r="L48" s="16"/>
      <c r="M48" s="16"/>
      <c r="N48" s="33" t="s">
        <v>146</v>
      </c>
    </row>
    <row r="49" spans="1:14" ht="15.75" customHeight="1" x14ac:dyDescent="0.45">
      <c r="A49" s="13" t="s">
        <v>143</v>
      </c>
      <c r="B49" s="32" t="s">
        <v>476</v>
      </c>
      <c r="C49" s="32"/>
      <c r="D49" s="32" t="s">
        <v>476</v>
      </c>
      <c r="E49" s="32"/>
      <c r="F49" s="67" t="s">
        <v>148</v>
      </c>
      <c r="G49" s="34" t="s">
        <v>477</v>
      </c>
      <c r="H49" s="34" t="s">
        <v>477</v>
      </c>
      <c r="J49" s="33" t="s">
        <v>149</v>
      </c>
      <c r="K49" s="33"/>
      <c r="L49" s="16"/>
      <c r="M49" s="16"/>
      <c r="N49" s="33" t="s">
        <v>147</v>
      </c>
    </row>
    <row r="50" spans="1:14" ht="15.75" customHeight="1" x14ac:dyDescent="0.45">
      <c r="A50" s="13" t="s">
        <v>143</v>
      </c>
      <c r="B50" s="32" t="s">
        <v>476</v>
      </c>
      <c r="C50" s="32" t="s">
        <v>476</v>
      </c>
      <c r="D50" s="32" t="s">
        <v>476</v>
      </c>
      <c r="E50" s="32"/>
      <c r="F50" s="67" t="s">
        <v>151</v>
      </c>
      <c r="G50" s="34" t="s">
        <v>477</v>
      </c>
      <c r="H50" s="34" t="s">
        <v>477</v>
      </c>
      <c r="J50" s="33" t="s">
        <v>125</v>
      </c>
      <c r="K50" s="33"/>
      <c r="L50" s="16"/>
      <c r="M50" s="16"/>
      <c r="N50" s="33" t="s">
        <v>150</v>
      </c>
    </row>
    <row r="51" spans="1:14" ht="15.75" customHeight="1" x14ac:dyDescent="0.45">
      <c r="A51" s="13" t="s">
        <v>143</v>
      </c>
      <c r="B51" s="32" t="s">
        <v>476</v>
      </c>
      <c r="C51" s="32" t="s">
        <v>476</v>
      </c>
      <c r="D51" s="32" t="s">
        <v>476</v>
      </c>
      <c r="E51" s="32"/>
      <c r="F51" s="67" t="s">
        <v>153</v>
      </c>
      <c r="G51" s="34" t="s">
        <v>477</v>
      </c>
      <c r="H51" s="34" t="s">
        <v>477</v>
      </c>
      <c r="J51" s="36" t="s">
        <v>127</v>
      </c>
      <c r="K51" s="36"/>
      <c r="L51" s="16"/>
      <c r="M51" s="16"/>
      <c r="N51" s="33" t="s">
        <v>152</v>
      </c>
    </row>
    <row r="52" spans="1:14" s="21" customFormat="1" ht="15.75" customHeight="1" x14ac:dyDescent="0.45">
      <c r="A52" s="13" t="s">
        <v>143</v>
      </c>
      <c r="B52" s="32" t="s">
        <v>476</v>
      </c>
      <c r="C52" s="32"/>
      <c r="D52" s="32" t="s">
        <v>476</v>
      </c>
      <c r="E52" s="32"/>
      <c r="F52" s="67" t="s">
        <v>70</v>
      </c>
      <c r="G52" s="34" t="s">
        <v>477</v>
      </c>
      <c r="H52" s="34" t="s">
        <v>477</v>
      </c>
      <c r="I52" s="35" t="s">
        <v>71</v>
      </c>
      <c r="J52" s="33" t="s">
        <v>72</v>
      </c>
      <c r="K52" s="33"/>
      <c r="L52" s="20"/>
      <c r="M52" s="20"/>
      <c r="N52" s="33" t="s">
        <v>154</v>
      </c>
    </row>
    <row r="53" spans="1:14" s="21" customFormat="1" ht="15.75" customHeight="1" x14ac:dyDescent="0.45">
      <c r="A53" s="13" t="s">
        <v>143</v>
      </c>
      <c r="B53" s="32" t="s">
        <v>476</v>
      </c>
      <c r="C53" s="32"/>
      <c r="D53" s="32" t="s">
        <v>476</v>
      </c>
      <c r="E53" s="32"/>
      <c r="F53" s="67" t="s">
        <v>156</v>
      </c>
      <c r="G53" s="34" t="s">
        <v>477</v>
      </c>
      <c r="H53" s="34" t="s">
        <v>477</v>
      </c>
      <c r="J53" s="33" t="s">
        <v>157</v>
      </c>
      <c r="K53" s="33"/>
      <c r="L53" s="20"/>
      <c r="M53" s="20"/>
      <c r="N53" s="33" t="s">
        <v>155</v>
      </c>
    </row>
    <row r="54" spans="1:14" s="29" customFormat="1" ht="15.75" customHeight="1" x14ac:dyDescent="0.45">
      <c r="A54" s="23"/>
      <c r="B54" s="37"/>
      <c r="C54" s="37"/>
      <c r="D54" s="37"/>
      <c r="E54" s="37">
        <f>COUNTA(E47:E53)</f>
        <v>0</v>
      </c>
      <c r="F54" s="68"/>
      <c r="I54" s="39"/>
      <c r="J54" s="38"/>
      <c r="K54" s="38"/>
      <c r="L54" s="28"/>
      <c r="M54" s="28"/>
      <c r="N54" s="38"/>
    </row>
    <row r="55" spans="1:14" s="40" customFormat="1" ht="15.75" customHeight="1" x14ac:dyDescent="0.45">
      <c r="A55" s="13" t="s">
        <v>158</v>
      </c>
      <c r="B55" s="14" t="s">
        <v>476</v>
      </c>
      <c r="C55" s="14"/>
      <c r="D55" s="14"/>
      <c r="E55" s="14"/>
      <c r="F55" s="51" t="s">
        <v>478</v>
      </c>
      <c r="G55" s="16">
        <v>256.10449999999997</v>
      </c>
      <c r="H55" s="16">
        <v>5.126004</v>
      </c>
      <c r="I55" s="16" t="s">
        <v>479</v>
      </c>
      <c r="J55" s="17" t="s">
        <v>480</v>
      </c>
      <c r="K55" s="17"/>
      <c r="L55" s="18" t="s">
        <v>481</v>
      </c>
      <c r="M55" s="18">
        <v>94.61</v>
      </c>
      <c r="N55" s="19" t="s">
        <v>482</v>
      </c>
    </row>
    <row r="56" spans="1:14" ht="25.5" customHeight="1" x14ac:dyDescent="0.45">
      <c r="A56" s="13" t="s">
        <v>158</v>
      </c>
      <c r="B56" s="14" t="s">
        <v>476</v>
      </c>
      <c r="C56" s="14"/>
      <c r="D56" s="14" t="s">
        <v>476</v>
      </c>
      <c r="E56" s="14"/>
      <c r="F56" s="51" t="s">
        <v>483</v>
      </c>
      <c r="G56" s="16">
        <v>464.33260000000001</v>
      </c>
      <c r="H56" s="16">
        <v>10.396000000000001</v>
      </c>
      <c r="I56" s="16"/>
      <c r="J56" s="17"/>
      <c r="K56" s="17" t="s">
        <v>484</v>
      </c>
      <c r="L56" s="18" t="s">
        <v>485</v>
      </c>
      <c r="M56" s="18">
        <v>75.69</v>
      </c>
      <c r="N56" s="19" t="s">
        <v>486</v>
      </c>
    </row>
    <row r="57" spans="1:14" s="21" customFormat="1" ht="15.75" customHeight="1" x14ac:dyDescent="0.45">
      <c r="A57" s="13" t="s">
        <v>158</v>
      </c>
      <c r="B57" s="14" t="s">
        <v>476</v>
      </c>
      <c r="C57" s="14"/>
      <c r="D57" s="14"/>
      <c r="E57" s="14"/>
      <c r="F57" s="51" t="s">
        <v>487</v>
      </c>
      <c r="G57" s="16">
        <v>421.31560000000002</v>
      </c>
      <c r="H57" s="16">
        <v>11.896000000000001</v>
      </c>
      <c r="I57" s="16"/>
      <c r="J57" s="17" t="s">
        <v>488</v>
      </c>
      <c r="K57" s="17"/>
      <c r="L57" s="18" t="s">
        <v>489</v>
      </c>
      <c r="M57" s="18">
        <v>54.64</v>
      </c>
      <c r="N57" s="19" t="s">
        <v>490</v>
      </c>
    </row>
    <row r="58" spans="1:14" s="21" customFormat="1" ht="15.75" customHeight="1" x14ac:dyDescent="0.45">
      <c r="A58" s="13" t="s">
        <v>158</v>
      </c>
      <c r="B58" s="7" t="s">
        <v>476</v>
      </c>
      <c r="C58" s="7"/>
      <c r="D58" s="14"/>
      <c r="E58" s="14"/>
      <c r="F58" s="66" t="s">
        <v>491</v>
      </c>
      <c r="G58" s="4">
        <v>329.25310000000002</v>
      </c>
      <c r="H58" s="4">
        <v>12.037000000000001</v>
      </c>
      <c r="I58" s="4"/>
      <c r="J58" s="31" t="s">
        <v>492</v>
      </c>
      <c r="K58" s="31"/>
      <c r="L58" s="2" t="s">
        <v>493</v>
      </c>
      <c r="M58" s="2">
        <v>75.69</v>
      </c>
      <c r="N58" s="3" t="s">
        <v>494</v>
      </c>
    </row>
    <row r="59" spans="1:14" s="21" customFormat="1" ht="15.75" customHeight="1" x14ac:dyDescent="0.45">
      <c r="A59" s="13" t="s">
        <v>158</v>
      </c>
      <c r="B59" s="14"/>
      <c r="C59" s="14" t="s">
        <v>476</v>
      </c>
      <c r="D59" s="14"/>
      <c r="E59" s="14" t="s">
        <v>495</v>
      </c>
      <c r="F59" s="51" t="s">
        <v>496</v>
      </c>
      <c r="G59" s="16">
        <v>281.16079999999999</v>
      </c>
      <c r="H59" s="16">
        <v>7.9749993999999997</v>
      </c>
      <c r="I59" s="16" t="s">
        <v>497</v>
      </c>
      <c r="J59" s="17"/>
      <c r="K59" s="17"/>
      <c r="L59" s="18" t="s">
        <v>498</v>
      </c>
      <c r="M59" s="18">
        <v>78.63</v>
      </c>
      <c r="N59" s="19" t="s">
        <v>499</v>
      </c>
    </row>
    <row r="60" spans="1:14" s="21" customFormat="1" ht="15.75" customHeight="1" x14ac:dyDescent="0.45">
      <c r="A60" s="13" t="s">
        <v>158</v>
      </c>
      <c r="B60" s="14"/>
      <c r="C60" s="14" t="s">
        <v>476</v>
      </c>
      <c r="D60" s="14"/>
      <c r="E60" s="14" t="s">
        <v>363</v>
      </c>
      <c r="F60" s="51" t="s">
        <v>500</v>
      </c>
      <c r="G60" s="16">
        <v>334.14240000000001</v>
      </c>
      <c r="H60" s="16">
        <v>21.561</v>
      </c>
      <c r="I60" s="16"/>
      <c r="J60" s="17" t="s">
        <v>501</v>
      </c>
      <c r="K60" s="17"/>
      <c r="L60" s="18" t="s">
        <v>502</v>
      </c>
      <c r="M60" s="18">
        <v>54.58</v>
      </c>
      <c r="N60" s="19" t="s">
        <v>503</v>
      </c>
    </row>
    <row r="61" spans="1:14" ht="15.75" customHeight="1" x14ac:dyDescent="0.45">
      <c r="A61" s="13" t="s">
        <v>158</v>
      </c>
      <c r="B61" s="14"/>
      <c r="C61" s="14" t="s">
        <v>476</v>
      </c>
      <c r="D61" s="14" t="s">
        <v>476</v>
      </c>
      <c r="E61" s="14" t="s">
        <v>1341</v>
      </c>
      <c r="F61" s="51" t="s">
        <v>504</v>
      </c>
      <c r="G61" s="16">
        <v>528.27620000000002</v>
      </c>
      <c r="H61" s="16">
        <v>8.998996</v>
      </c>
      <c r="I61" s="16"/>
      <c r="J61" s="17" t="s">
        <v>505</v>
      </c>
      <c r="K61" s="17"/>
      <c r="L61" s="18" t="s">
        <v>506</v>
      </c>
      <c r="M61" s="18">
        <v>55.85</v>
      </c>
      <c r="N61" s="19" t="s">
        <v>507</v>
      </c>
    </row>
    <row r="62" spans="1:14" ht="25.5" customHeight="1" x14ac:dyDescent="0.45">
      <c r="A62" s="13" t="s">
        <v>158</v>
      </c>
      <c r="B62" s="14"/>
      <c r="C62" s="14" t="s">
        <v>476</v>
      </c>
      <c r="D62" s="14" t="s">
        <v>476</v>
      </c>
      <c r="E62" s="14"/>
      <c r="F62" s="51" t="s">
        <v>508</v>
      </c>
      <c r="G62" s="16">
        <v>609.34559999999999</v>
      </c>
      <c r="H62" s="16">
        <v>1.6240000000000001</v>
      </c>
      <c r="I62" s="16"/>
      <c r="J62" s="17" t="s">
        <v>509</v>
      </c>
      <c r="K62" s="17"/>
      <c r="L62" s="18" t="s">
        <v>510</v>
      </c>
      <c r="M62" s="18">
        <v>77.44</v>
      </c>
      <c r="N62" s="19" t="s">
        <v>511</v>
      </c>
    </row>
    <row r="63" spans="1:14" ht="15.75" customHeight="1" x14ac:dyDescent="0.45">
      <c r="A63" s="13" t="s">
        <v>158</v>
      </c>
      <c r="B63" s="14"/>
      <c r="C63" s="14" t="s">
        <v>476</v>
      </c>
      <c r="D63" s="14" t="s">
        <v>476</v>
      </c>
      <c r="E63" s="14"/>
      <c r="F63" s="51" t="s">
        <v>512</v>
      </c>
      <c r="G63" s="16">
        <v>384.33730000000003</v>
      </c>
      <c r="H63" s="16">
        <v>16.626000000000001</v>
      </c>
      <c r="I63" s="16" t="s">
        <v>513</v>
      </c>
      <c r="J63" s="17" t="s">
        <v>514</v>
      </c>
      <c r="K63" s="17"/>
      <c r="L63" s="18" t="s">
        <v>515</v>
      </c>
      <c r="M63" s="18">
        <v>75.52</v>
      </c>
      <c r="N63" s="19" t="s">
        <v>516</v>
      </c>
    </row>
    <row r="64" spans="1:14" ht="15.75" customHeight="1" x14ac:dyDescent="0.45">
      <c r="A64" s="13" t="s">
        <v>158</v>
      </c>
      <c r="B64" s="14"/>
      <c r="C64" s="14" t="s">
        <v>476</v>
      </c>
      <c r="D64" s="14" t="s">
        <v>476</v>
      </c>
      <c r="E64" s="14"/>
      <c r="F64" s="51" t="s">
        <v>517</v>
      </c>
      <c r="G64" s="16">
        <v>651.27049999999997</v>
      </c>
      <c r="H64" s="16">
        <v>7.6310000000000002</v>
      </c>
      <c r="I64" s="16" t="s">
        <v>518</v>
      </c>
      <c r="J64" s="17" t="s">
        <v>519</v>
      </c>
      <c r="K64" s="17"/>
      <c r="L64" s="18" t="s">
        <v>520</v>
      </c>
      <c r="M64" s="18">
        <v>54.64</v>
      </c>
      <c r="N64" s="19" t="s">
        <v>521</v>
      </c>
    </row>
    <row r="65" spans="1:14" ht="15.75" customHeight="1" x14ac:dyDescent="0.45">
      <c r="A65" s="13" t="s">
        <v>158</v>
      </c>
      <c r="B65" s="14"/>
      <c r="C65" s="14" t="s">
        <v>476</v>
      </c>
      <c r="D65" s="14" t="s">
        <v>476</v>
      </c>
      <c r="E65" s="14"/>
      <c r="F65" s="51" t="s">
        <v>1275</v>
      </c>
      <c r="G65" s="16">
        <v>275.17160000000001</v>
      </c>
      <c r="H65" s="16">
        <v>5.8830010000000001</v>
      </c>
      <c r="I65" s="16"/>
      <c r="J65" s="17" t="s">
        <v>522</v>
      </c>
      <c r="K65" s="17"/>
      <c r="L65" s="18" t="s">
        <v>523</v>
      </c>
      <c r="M65" s="18">
        <v>73.86</v>
      </c>
      <c r="N65" s="19" t="s">
        <v>524</v>
      </c>
    </row>
    <row r="66" spans="1:14" s="21" customFormat="1" ht="15.75" customHeight="1" x14ac:dyDescent="0.45">
      <c r="A66" s="13" t="s">
        <v>158</v>
      </c>
      <c r="B66" s="14"/>
      <c r="C66" s="14" t="s">
        <v>476</v>
      </c>
      <c r="D66" s="14" t="s">
        <v>476</v>
      </c>
      <c r="E66" s="14"/>
      <c r="F66" s="51" t="s">
        <v>525</v>
      </c>
      <c r="G66" s="16">
        <v>594.33799999999997</v>
      </c>
      <c r="H66" s="16">
        <v>9.4030000000000005</v>
      </c>
      <c r="I66" s="16" t="s">
        <v>526</v>
      </c>
      <c r="J66" s="17" t="s">
        <v>527</v>
      </c>
      <c r="K66" s="17"/>
      <c r="L66" s="18" t="s">
        <v>528</v>
      </c>
      <c r="M66" s="18">
        <v>97.45</v>
      </c>
      <c r="N66" s="19" t="s">
        <v>529</v>
      </c>
    </row>
    <row r="67" spans="1:14" s="21" customFormat="1" ht="15.75" customHeight="1" x14ac:dyDescent="0.45">
      <c r="A67" s="13" t="s">
        <v>158</v>
      </c>
      <c r="B67" s="14"/>
      <c r="C67" s="14" t="s">
        <v>476</v>
      </c>
      <c r="D67" s="14" t="s">
        <v>476</v>
      </c>
      <c r="E67" s="14"/>
      <c r="F67" s="51" t="s">
        <v>1284</v>
      </c>
      <c r="G67" s="16">
        <v>517.3152</v>
      </c>
      <c r="H67" s="16">
        <v>10.917999999999999</v>
      </c>
      <c r="I67" s="16"/>
      <c r="J67" s="17" t="s">
        <v>530</v>
      </c>
      <c r="K67" s="17"/>
      <c r="L67" s="18" t="s">
        <v>531</v>
      </c>
      <c r="M67" s="18">
        <v>77.7</v>
      </c>
      <c r="N67" s="19" t="s">
        <v>532</v>
      </c>
    </row>
    <row r="68" spans="1:14" s="21" customFormat="1" ht="15.75" customHeight="1" x14ac:dyDescent="0.45">
      <c r="A68" s="13" t="s">
        <v>158</v>
      </c>
      <c r="B68" s="14"/>
      <c r="C68" s="14" t="s">
        <v>476</v>
      </c>
      <c r="D68" s="14" t="s">
        <v>476</v>
      </c>
      <c r="E68" s="14"/>
      <c r="F68" s="51" t="s">
        <v>1285</v>
      </c>
      <c r="G68" s="16">
        <v>541.31380000000001</v>
      </c>
      <c r="H68" s="16">
        <v>14.818</v>
      </c>
      <c r="I68" s="16"/>
      <c r="J68" s="17" t="s">
        <v>533</v>
      </c>
      <c r="K68" s="17"/>
      <c r="L68" s="18" t="s">
        <v>534</v>
      </c>
      <c r="M68" s="18">
        <v>68.61</v>
      </c>
      <c r="N68" s="19" t="s">
        <v>535</v>
      </c>
    </row>
    <row r="69" spans="1:14" s="21" customFormat="1" ht="15.75" customHeight="1" x14ac:dyDescent="0.45">
      <c r="A69" s="13" t="s">
        <v>158</v>
      </c>
      <c r="B69" s="14"/>
      <c r="C69" s="14" t="s">
        <v>476</v>
      </c>
      <c r="D69" s="14" t="s">
        <v>476</v>
      </c>
      <c r="E69" s="14"/>
      <c r="F69" s="51" t="s">
        <v>1286</v>
      </c>
      <c r="G69" s="16">
        <v>475.2697</v>
      </c>
      <c r="H69" s="16">
        <v>10.744999999999999</v>
      </c>
      <c r="I69" s="16"/>
      <c r="J69" s="17" t="s">
        <v>536</v>
      </c>
      <c r="K69" s="17"/>
      <c r="L69" s="18" t="s">
        <v>537</v>
      </c>
      <c r="M69" s="18">
        <v>79.31</v>
      </c>
      <c r="N69" s="19" t="s">
        <v>538</v>
      </c>
    </row>
    <row r="70" spans="1:14" s="21" customFormat="1" ht="15.75" customHeight="1" x14ac:dyDescent="0.45">
      <c r="A70" s="13" t="s">
        <v>158</v>
      </c>
      <c r="B70" s="14"/>
      <c r="C70" s="14" t="s">
        <v>476</v>
      </c>
      <c r="D70" s="14" t="s">
        <v>476</v>
      </c>
      <c r="E70" s="14"/>
      <c r="F70" s="51" t="s">
        <v>1287</v>
      </c>
      <c r="G70" s="16">
        <v>501.28370000000001</v>
      </c>
      <c r="H70" s="16">
        <v>11.117000000000001</v>
      </c>
      <c r="I70" s="16"/>
      <c r="J70" s="17" t="s">
        <v>539</v>
      </c>
      <c r="K70" s="17"/>
      <c r="L70" s="18" t="s">
        <v>540</v>
      </c>
      <c r="M70" s="18">
        <v>66.150000000000006</v>
      </c>
      <c r="N70" s="19" t="s">
        <v>538</v>
      </c>
    </row>
    <row r="71" spans="1:14" s="21" customFormat="1" ht="15.75" customHeight="1" x14ac:dyDescent="0.45">
      <c r="A71" s="13" t="s">
        <v>158</v>
      </c>
      <c r="B71" s="14"/>
      <c r="C71" s="14" t="s">
        <v>476</v>
      </c>
      <c r="D71" s="14" t="s">
        <v>476</v>
      </c>
      <c r="E71" s="14"/>
      <c r="F71" s="51" t="s">
        <v>1288</v>
      </c>
      <c r="G71" s="16">
        <v>499.27050000000003</v>
      </c>
      <c r="H71" s="16">
        <v>11.217000000000001</v>
      </c>
      <c r="I71" s="16"/>
      <c r="J71" s="17" t="s">
        <v>541</v>
      </c>
      <c r="K71" s="17"/>
      <c r="L71" s="18" t="s">
        <v>542</v>
      </c>
      <c r="M71" s="18">
        <v>69.180000000000007</v>
      </c>
      <c r="N71" s="19" t="s">
        <v>538</v>
      </c>
    </row>
    <row r="72" spans="1:14" s="21" customFormat="1" ht="15.75" customHeight="1" x14ac:dyDescent="0.45">
      <c r="A72" s="13" t="s">
        <v>158</v>
      </c>
      <c r="B72" s="14"/>
      <c r="C72" s="14" t="s">
        <v>476</v>
      </c>
      <c r="D72" s="14" t="s">
        <v>476</v>
      </c>
      <c r="E72" s="14"/>
      <c r="F72" s="51" t="s">
        <v>1276</v>
      </c>
      <c r="G72" s="16">
        <v>236.07980000000001</v>
      </c>
      <c r="H72" s="16">
        <v>2.0830000000000002</v>
      </c>
      <c r="I72" s="16" t="s">
        <v>244</v>
      </c>
      <c r="J72" s="17" t="s">
        <v>245</v>
      </c>
      <c r="K72" s="17"/>
      <c r="L72" s="18" t="s">
        <v>246</v>
      </c>
      <c r="M72" s="18">
        <v>66.989999999999995</v>
      </c>
      <c r="N72" s="19" t="s">
        <v>543</v>
      </c>
    </row>
    <row r="73" spans="1:14" s="21" customFormat="1" ht="15.75" customHeight="1" x14ac:dyDescent="0.45">
      <c r="A73" s="13" t="s">
        <v>158</v>
      </c>
      <c r="B73" s="14"/>
      <c r="C73" s="14" t="s">
        <v>476</v>
      </c>
      <c r="D73" s="14" t="s">
        <v>476</v>
      </c>
      <c r="E73" s="14"/>
      <c r="F73" s="51" t="s">
        <v>1289</v>
      </c>
      <c r="G73" s="16">
        <v>697.50099999999998</v>
      </c>
      <c r="H73" s="16">
        <v>16.106000000000002</v>
      </c>
      <c r="I73" s="16"/>
      <c r="J73" s="17" t="s">
        <v>544</v>
      </c>
      <c r="K73" s="17"/>
      <c r="L73" s="18" t="s">
        <v>545</v>
      </c>
      <c r="M73" s="18">
        <v>57.11</v>
      </c>
      <c r="N73" s="19" t="s">
        <v>546</v>
      </c>
    </row>
    <row r="74" spans="1:14" s="21" customFormat="1" ht="15.75" customHeight="1" x14ac:dyDescent="0.45">
      <c r="A74" s="13" t="s">
        <v>158</v>
      </c>
      <c r="B74" s="14"/>
      <c r="C74" s="14" t="s">
        <v>476</v>
      </c>
      <c r="D74" s="14" t="s">
        <v>476</v>
      </c>
      <c r="E74" s="14"/>
      <c r="F74" s="51" t="s">
        <v>547</v>
      </c>
      <c r="G74" s="16">
        <v>355.30619999999999</v>
      </c>
      <c r="H74" s="16">
        <v>12.849</v>
      </c>
      <c r="I74" s="16"/>
      <c r="J74" s="17" t="s">
        <v>548</v>
      </c>
      <c r="K74" s="17"/>
      <c r="L74" s="18" t="s">
        <v>549</v>
      </c>
      <c r="M74" s="18">
        <v>57.01</v>
      </c>
      <c r="N74" s="19" t="s">
        <v>550</v>
      </c>
    </row>
    <row r="75" spans="1:14" s="21" customFormat="1" ht="15.75" customHeight="1" x14ac:dyDescent="0.45">
      <c r="A75" s="13" t="s">
        <v>158</v>
      </c>
      <c r="B75" s="14"/>
      <c r="C75" s="14" t="s">
        <v>476</v>
      </c>
      <c r="D75" s="14"/>
      <c r="E75" s="14" t="s">
        <v>1342</v>
      </c>
      <c r="F75" s="51" t="s">
        <v>551</v>
      </c>
      <c r="G75" s="16">
        <v>785.34569999999997</v>
      </c>
      <c r="H75" s="16">
        <v>5.7960000000000003</v>
      </c>
      <c r="I75" s="16"/>
      <c r="J75" s="17" t="s">
        <v>552</v>
      </c>
      <c r="K75" s="17"/>
      <c r="L75" s="18" t="s">
        <v>553</v>
      </c>
      <c r="M75" s="18">
        <v>51.62</v>
      </c>
      <c r="N75" s="19" t="s">
        <v>554</v>
      </c>
    </row>
    <row r="76" spans="1:14" s="21" customFormat="1" ht="15.75" customHeight="1" x14ac:dyDescent="0.45">
      <c r="A76" s="13" t="s">
        <v>158</v>
      </c>
      <c r="B76" s="14"/>
      <c r="C76" s="14" t="s">
        <v>476</v>
      </c>
      <c r="D76" s="14" t="s">
        <v>476</v>
      </c>
      <c r="E76" s="14"/>
      <c r="F76" s="51" t="s">
        <v>555</v>
      </c>
      <c r="G76" s="16">
        <v>537.27520000000004</v>
      </c>
      <c r="H76" s="16">
        <v>7.0179999999999998</v>
      </c>
      <c r="I76" s="16"/>
      <c r="J76" s="17" t="s">
        <v>556</v>
      </c>
      <c r="K76" s="17"/>
      <c r="L76" s="18" t="s">
        <v>557</v>
      </c>
      <c r="M76" s="18">
        <v>51.39</v>
      </c>
      <c r="N76" s="19" t="s">
        <v>558</v>
      </c>
    </row>
    <row r="77" spans="1:14" ht="15.75" customHeight="1" x14ac:dyDescent="0.45">
      <c r="A77" s="13" t="s">
        <v>158</v>
      </c>
      <c r="B77" s="14"/>
      <c r="C77" s="14" t="s">
        <v>476</v>
      </c>
      <c r="D77" s="14" t="s">
        <v>476</v>
      </c>
      <c r="E77" s="14"/>
      <c r="F77" s="51" t="s">
        <v>559</v>
      </c>
      <c r="G77" s="16">
        <v>360.18619999999999</v>
      </c>
      <c r="H77" s="16">
        <v>6.2779999999999996</v>
      </c>
      <c r="I77" s="16"/>
      <c r="J77" s="17" t="s">
        <v>560</v>
      </c>
      <c r="K77" s="17"/>
      <c r="L77" s="18" t="s">
        <v>561</v>
      </c>
      <c r="M77" s="18">
        <v>64.67</v>
      </c>
      <c r="N77" s="19" t="s">
        <v>562</v>
      </c>
    </row>
    <row r="78" spans="1:14" ht="27" customHeight="1" x14ac:dyDescent="0.45">
      <c r="A78" s="13" t="s">
        <v>158</v>
      </c>
      <c r="B78" s="14"/>
      <c r="C78" s="14" t="s">
        <v>476</v>
      </c>
      <c r="D78" s="14" t="s">
        <v>476</v>
      </c>
      <c r="E78" s="14"/>
      <c r="F78" s="51" t="s">
        <v>563</v>
      </c>
      <c r="G78" s="20">
        <v>799.54229999999995</v>
      </c>
      <c r="H78" s="20">
        <v>15.106999999999999</v>
      </c>
      <c r="I78" s="20"/>
      <c r="J78" s="15"/>
      <c r="K78" s="15"/>
      <c r="L78" s="21" t="s">
        <v>564</v>
      </c>
      <c r="M78" s="21">
        <v>54.78</v>
      </c>
      <c r="N78" s="19" t="s">
        <v>565</v>
      </c>
    </row>
    <row r="79" spans="1:14" ht="20.25" customHeight="1" x14ac:dyDescent="0.45">
      <c r="A79" s="13" t="s">
        <v>158</v>
      </c>
      <c r="B79" s="14"/>
      <c r="C79" s="14" t="s">
        <v>476</v>
      </c>
      <c r="D79" s="14" t="s">
        <v>476</v>
      </c>
      <c r="E79" s="14"/>
      <c r="F79" s="51" t="s">
        <v>566</v>
      </c>
      <c r="G79" s="20">
        <v>509.27499999999998</v>
      </c>
      <c r="H79" s="20">
        <v>10.105</v>
      </c>
      <c r="I79" s="20"/>
      <c r="J79" s="15"/>
      <c r="K79" s="15"/>
      <c r="L79" s="21" t="s">
        <v>567</v>
      </c>
      <c r="M79" s="21">
        <v>78.66</v>
      </c>
      <c r="N79" s="19" t="s">
        <v>565</v>
      </c>
    </row>
    <row r="80" spans="1:14" ht="26.25" customHeight="1" x14ac:dyDescent="0.45">
      <c r="A80" s="13" t="s">
        <v>158</v>
      </c>
      <c r="B80" s="14"/>
      <c r="C80" s="14" t="s">
        <v>476</v>
      </c>
      <c r="D80" s="14" t="s">
        <v>476</v>
      </c>
      <c r="E80" s="14"/>
      <c r="F80" s="51" t="s">
        <v>568</v>
      </c>
      <c r="G80" s="20">
        <v>605.40260000000001</v>
      </c>
      <c r="H80" s="20">
        <v>13.909000000000001</v>
      </c>
      <c r="I80" s="20"/>
      <c r="J80" s="15"/>
      <c r="K80" s="15"/>
      <c r="L80" s="21" t="s">
        <v>569</v>
      </c>
      <c r="M80" s="21">
        <v>59.79</v>
      </c>
      <c r="N80" s="19" t="s">
        <v>565</v>
      </c>
    </row>
    <row r="81" spans="1:14" ht="15.75" customHeight="1" x14ac:dyDescent="0.45">
      <c r="A81" s="13" t="s">
        <v>158</v>
      </c>
      <c r="B81" s="14"/>
      <c r="C81" s="14" t="s">
        <v>476</v>
      </c>
      <c r="D81" s="14" t="s">
        <v>476</v>
      </c>
      <c r="E81" s="14"/>
      <c r="F81" s="51" t="s">
        <v>570</v>
      </c>
      <c r="G81" s="20">
        <v>651.40899999999999</v>
      </c>
      <c r="H81" s="20">
        <v>13.792999999999999</v>
      </c>
      <c r="I81" s="20"/>
      <c r="J81" s="15"/>
      <c r="K81" s="15"/>
      <c r="L81" s="21" t="s">
        <v>571</v>
      </c>
      <c r="M81" s="21">
        <v>84.78</v>
      </c>
      <c r="N81" s="19" t="s">
        <v>565</v>
      </c>
    </row>
    <row r="82" spans="1:14" ht="30.1" customHeight="1" x14ac:dyDescent="0.45">
      <c r="A82" s="13" t="s">
        <v>158</v>
      </c>
      <c r="B82" s="14"/>
      <c r="C82" s="14" t="s">
        <v>476</v>
      </c>
      <c r="D82" s="14" t="s">
        <v>476</v>
      </c>
      <c r="E82" s="14"/>
      <c r="F82" s="51" t="s">
        <v>572</v>
      </c>
      <c r="G82" s="20">
        <v>549.3501</v>
      </c>
      <c r="H82" s="20">
        <v>13.641999999999999</v>
      </c>
      <c r="I82" s="20"/>
      <c r="J82" s="15"/>
      <c r="K82" s="15"/>
      <c r="L82" s="21" t="s">
        <v>573</v>
      </c>
      <c r="M82" s="21">
        <v>89.6</v>
      </c>
      <c r="N82" s="19" t="s">
        <v>565</v>
      </c>
    </row>
    <row r="83" spans="1:14" ht="30.1" customHeight="1" x14ac:dyDescent="0.45">
      <c r="A83" s="13" t="s">
        <v>158</v>
      </c>
      <c r="B83" s="14"/>
      <c r="C83" s="14" t="s">
        <v>476</v>
      </c>
      <c r="D83" s="14" t="s">
        <v>476</v>
      </c>
      <c r="E83" s="14"/>
      <c r="F83" s="51" t="s">
        <v>574</v>
      </c>
      <c r="G83" s="20">
        <v>665.42729999999995</v>
      </c>
      <c r="H83" s="20">
        <v>14.115</v>
      </c>
      <c r="I83" s="20"/>
      <c r="J83" s="15"/>
      <c r="K83" s="15"/>
      <c r="L83" s="21" t="s">
        <v>575</v>
      </c>
      <c r="M83" s="21">
        <v>90.78</v>
      </c>
      <c r="N83" s="19" t="s">
        <v>565</v>
      </c>
    </row>
    <row r="84" spans="1:14" ht="30.1" customHeight="1" x14ac:dyDescent="0.45">
      <c r="A84" s="13" t="s">
        <v>158</v>
      </c>
      <c r="B84" s="14"/>
      <c r="C84" s="14" t="s">
        <v>476</v>
      </c>
      <c r="D84" s="14" t="s">
        <v>476</v>
      </c>
      <c r="E84" s="14"/>
      <c r="F84" s="51" t="s">
        <v>576</v>
      </c>
      <c r="G84" s="20">
        <v>649.4402</v>
      </c>
      <c r="H84" s="20">
        <v>15.852</v>
      </c>
      <c r="I84" s="20"/>
      <c r="J84" s="15"/>
      <c r="K84" s="15"/>
      <c r="L84" s="21" t="s">
        <v>577</v>
      </c>
      <c r="M84" s="21">
        <v>94.49</v>
      </c>
      <c r="N84" s="19" t="s">
        <v>565</v>
      </c>
    </row>
    <row r="85" spans="1:14" s="21" customFormat="1" ht="30.1" customHeight="1" x14ac:dyDescent="0.45">
      <c r="A85" s="13" t="s">
        <v>158</v>
      </c>
      <c r="B85" s="14"/>
      <c r="C85" s="14" t="s">
        <v>476</v>
      </c>
      <c r="D85" s="14" t="s">
        <v>476</v>
      </c>
      <c r="E85" s="14"/>
      <c r="F85" s="51" t="s">
        <v>578</v>
      </c>
      <c r="G85" s="20">
        <v>609.36239999999998</v>
      </c>
      <c r="H85" s="20">
        <v>12.898999999999999</v>
      </c>
      <c r="I85" s="20"/>
      <c r="J85" s="15"/>
      <c r="K85" s="15"/>
      <c r="L85" s="21" t="s">
        <v>579</v>
      </c>
      <c r="M85" s="21">
        <v>67.73</v>
      </c>
      <c r="N85" s="19" t="s">
        <v>565</v>
      </c>
    </row>
    <row r="86" spans="1:14" ht="15.75" customHeight="1" x14ac:dyDescent="0.45">
      <c r="A86" s="13" t="s">
        <v>158</v>
      </c>
      <c r="B86" s="14"/>
      <c r="C86" s="14" t="s">
        <v>476</v>
      </c>
      <c r="D86" s="14" t="s">
        <v>476</v>
      </c>
      <c r="E86" s="14"/>
      <c r="F86" s="51" t="s">
        <v>580</v>
      </c>
      <c r="G86" s="20">
        <v>749.51689999999996</v>
      </c>
      <c r="H86" s="20">
        <v>13.677</v>
      </c>
      <c r="I86" s="20"/>
      <c r="J86" s="15"/>
      <c r="K86" s="15"/>
      <c r="L86" s="21" t="s">
        <v>581</v>
      </c>
      <c r="M86" s="21">
        <v>59.14</v>
      </c>
      <c r="N86" s="19" t="s">
        <v>565</v>
      </c>
    </row>
    <row r="87" spans="1:14" ht="15.75" customHeight="1" x14ac:dyDescent="0.45">
      <c r="A87" s="13" t="s">
        <v>158</v>
      </c>
      <c r="B87" s="14"/>
      <c r="C87" s="14" t="s">
        <v>476</v>
      </c>
      <c r="D87" s="14" t="s">
        <v>476</v>
      </c>
      <c r="E87" s="14"/>
      <c r="F87" s="51" t="s">
        <v>1277</v>
      </c>
      <c r="G87" s="20">
        <v>403.31389999999999</v>
      </c>
      <c r="H87" s="20">
        <v>13.756</v>
      </c>
      <c r="I87" s="20"/>
      <c r="J87" s="41" t="s">
        <v>582</v>
      </c>
      <c r="K87" s="15"/>
      <c r="L87" s="21" t="s">
        <v>583</v>
      </c>
      <c r="M87" s="21">
        <v>72.56</v>
      </c>
      <c r="N87" s="19" t="s">
        <v>584</v>
      </c>
    </row>
    <row r="88" spans="1:14" ht="15.75" customHeight="1" x14ac:dyDescent="0.45">
      <c r="A88" s="13" t="s">
        <v>158</v>
      </c>
      <c r="B88" s="14"/>
      <c r="C88" s="14" t="s">
        <v>476</v>
      </c>
      <c r="D88" s="14" t="s">
        <v>476</v>
      </c>
      <c r="E88" s="14"/>
      <c r="F88" s="51" t="s">
        <v>585</v>
      </c>
      <c r="G88" s="20">
        <v>363.24540000000002</v>
      </c>
      <c r="H88" s="20">
        <v>12.244</v>
      </c>
      <c r="I88" s="20"/>
      <c r="J88" s="15"/>
      <c r="K88" s="15"/>
      <c r="L88" s="21" t="s">
        <v>586</v>
      </c>
      <c r="M88" s="21">
        <v>53.33</v>
      </c>
      <c r="N88" s="19" t="s">
        <v>587</v>
      </c>
    </row>
    <row r="89" spans="1:14" s="21" customFormat="1" ht="15.75" customHeight="1" x14ac:dyDescent="0.45">
      <c r="A89" s="13" t="s">
        <v>158</v>
      </c>
      <c r="B89" s="14"/>
      <c r="C89" s="14" t="s">
        <v>476</v>
      </c>
      <c r="D89" s="14" t="s">
        <v>476</v>
      </c>
      <c r="E89" s="14"/>
      <c r="F89" s="51" t="s">
        <v>588</v>
      </c>
      <c r="G89" s="20">
        <v>447.33199999999999</v>
      </c>
      <c r="H89" s="20">
        <v>12.253</v>
      </c>
      <c r="I89" s="20"/>
      <c r="J89" s="42" t="s">
        <v>589</v>
      </c>
      <c r="K89" s="15"/>
      <c r="L89" s="21" t="s">
        <v>590</v>
      </c>
      <c r="M89" s="21">
        <v>67.55</v>
      </c>
      <c r="N89" s="19" t="s">
        <v>591</v>
      </c>
    </row>
    <row r="90" spans="1:14" s="21" customFormat="1" ht="15.75" customHeight="1" x14ac:dyDescent="0.45">
      <c r="A90" s="13" t="s">
        <v>158</v>
      </c>
      <c r="B90" s="14"/>
      <c r="C90" s="14" t="s">
        <v>476</v>
      </c>
      <c r="D90" s="14" t="s">
        <v>476</v>
      </c>
      <c r="E90" s="14"/>
      <c r="F90" s="51" t="s">
        <v>592</v>
      </c>
      <c r="G90" s="16">
        <v>599.31659999999999</v>
      </c>
      <c r="H90" s="16">
        <v>10.718999999999999</v>
      </c>
      <c r="I90" s="16"/>
      <c r="J90" s="17"/>
      <c r="K90" s="17" t="s">
        <v>593</v>
      </c>
      <c r="L90" s="18" t="s">
        <v>594</v>
      </c>
      <c r="M90" s="18">
        <v>64.62</v>
      </c>
      <c r="N90" s="19" t="s">
        <v>565</v>
      </c>
    </row>
    <row r="91" spans="1:14" ht="15.75" customHeight="1" x14ac:dyDescent="0.45">
      <c r="A91" s="13" t="s">
        <v>158</v>
      </c>
      <c r="B91" s="14"/>
      <c r="C91" s="14" t="s">
        <v>476</v>
      </c>
      <c r="D91" s="14" t="s">
        <v>476</v>
      </c>
      <c r="E91" s="14"/>
      <c r="F91" s="51" t="s">
        <v>1290</v>
      </c>
      <c r="G91" s="16">
        <v>597.30330000000004</v>
      </c>
      <c r="H91" s="16">
        <v>10.503</v>
      </c>
      <c r="I91" s="16"/>
      <c r="J91" s="17"/>
      <c r="K91" s="17" t="s">
        <v>595</v>
      </c>
      <c r="L91" s="18" t="s">
        <v>596</v>
      </c>
      <c r="M91" s="18">
        <v>72.78</v>
      </c>
      <c r="N91" s="19" t="s">
        <v>565</v>
      </c>
    </row>
    <row r="92" spans="1:14" s="29" customFormat="1" ht="15.75" customHeight="1" x14ac:dyDescent="0.45">
      <c r="A92" s="23">
        <f>COUNTA(A55:A91)</f>
        <v>37</v>
      </c>
      <c r="B92" s="29" t="s">
        <v>597</v>
      </c>
      <c r="D92" s="37"/>
      <c r="E92" s="23">
        <f>COUNTA(E55:E91)</f>
        <v>4</v>
      </c>
      <c r="F92" s="68"/>
      <c r="J92" s="43"/>
      <c r="K92" s="43"/>
      <c r="N92" s="43"/>
    </row>
    <row r="93" spans="1:14" s="45" customFormat="1" ht="30" customHeight="1" thickBot="1" x14ac:dyDescent="0.5">
      <c r="A93" s="13" t="s">
        <v>159</v>
      </c>
      <c r="B93" s="32" t="s">
        <v>476</v>
      </c>
      <c r="C93" s="32"/>
      <c r="D93" s="44" t="s">
        <v>476</v>
      </c>
      <c r="E93" s="32"/>
      <c r="F93" s="67" t="s">
        <v>598</v>
      </c>
      <c r="G93" s="45">
        <v>452.25380000000001</v>
      </c>
      <c r="H93" s="45">
        <v>12.298999999999999</v>
      </c>
      <c r="J93" s="36" t="s">
        <v>599</v>
      </c>
      <c r="K93" s="36"/>
      <c r="L93" s="45" t="s">
        <v>600</v>
      </c>
      <c r="M93" s="45">
        <v>93.32</v>
      </c>
      <c r="N93" s="46" t="s">
        <v>601</v>
      </c>
    </row>
    <row r="94" spans="1:14" s="45" customFormat="1" ht="15.75" customHeight="1" thickBot="1" x14ac:dyDescent="0.5">
      <c r="A94" s="13" t="s">
        <v>159</v>
      </c>
      <c r="B94" s="32" t="s">
        <v>476</v>
      </c>
      <c r="C94" s="32"/>
      <c r="D94" s="44" t="s">
        <v>476</v>
      </c>
      <c r="E94" s="32"/>
      <c r="F94" s="67" t="s">
        <v>1291</v>
      </c>
      <c r="G94" s="45">
        <v>574.20230000000004</v>
      </c>
      <c r="H94" s="45">
        <v>9.2829999999999995</v>
      </c>
      <c r="J94" s="36"/>
      <c r="K94" s="36" t="s">
        <v>602</v>
      </c>
      <c r="L94" s="45" t="s">
        <v>603</v>
      </c>
      <c r="M94" s="45">
        <v>70.819999999999993</v>
      </c>
      <c r="N94" s="47" t="s">
        <v>604</v>
      </c>
    </row>
    <row r="95" spans="1:14" s="45" customFormat="1" ht="27" customHeight="1" x14ac:dyDescent="0.45">
      <c r="A95" s="13" t="s">
        <v>159</v>
      </c>
      <c r="B95" s="32"/>
      <c r="C95" s="32" t="s">
        <v>476</v>
      </c>
      <c r="D95" s="44" t="s">
        <v>476</v>
      </c>
      <c r="E95" s="32"/>
      <c r="F95" s="67" t="s">
        <v>605</v>
      </c>
      <c r="G95" s="45">
        <v>347.1198</v>
      </c>
      <c r="H95" s="45">
        <v>3.4209999999999998</v>
      </c>
      <c r="J95" s="36" t="s">
        <v>606</v>
      </c>
      <c r="K95" s="36"/>
      <c r="L95" s="45" t="s">
        <v>607</v>
      </c>
      <c r="M95" s="45">
        <v>60.53</v>
      </c>
      <c r="N95" s="11" t="s">
        <v>608</v>
      </c>
    </row>
    <row r="96" spans="1:14" s="45" customFormat="1" ht="15.75" customHeight="1" x14ac:dyDescent="0.45">
      <c r="A96" s="13" t="s">
        <v>159</v>
      </c>
      <c r="B96" s="32"/>
      <c r="C96" s="32" t="s">
        <v>476</v>
      </c>
      <c r="D96" s="44" t="s">
        <v>476</v>
      </c>
      <c r="E96" s="32"/>
      <c r="F96" s="67" t="s">
        <v>1292</v>
      </c>
      <c r="G96" s="45">
        <v>432.10640000000001</v>
      </c>
      <c r="H96" s="45">
        <v>7.617</v>
      </c>
      <c r="J96" s="36"/>
      <c r="K96" s="36"/>
      <c r="L96" s="45" t="s">
        <v>609</v>
      </c>
      <c r="M96" s="45">
        <v>81.86</v>
      </c>
      <c r="N96" s="46" t="s">
        <v>610</v>
      </c>
    </row>
    <row r="97" spans="1:14" s="45" customFormat="1" ht="15.75" customHeight="1" x14ac:dyDescent="0.45">
      <c r="A97" s="13" t="s">
        <v>159</v>
      </c>
      <c r="B97" s="32"/>
      <c r="C97" s="32" t="s">
        <v>476</v>
      </c>
      <c r="D97" s="44" t="s">
        <v>476</v>
      </c>
      <c r="E97" s="32"/>
      <c r="F97" s="67" t="s">
        <v>611</v>
      </c>
      <c r="G97" s="45">
        <v>218.05500000000001</v>
      </c>
      <c r="H97" s="45">
        <v>6.5230002000000002</v>
      </c>
      <c r="I97" s="45" t="s">
        <v>612</v>
      </c>
      <c r="J97" s="36" t="s">
        <v>613</v>
      </c>
      <c r="K97" s="36"/>
      <c r="L97" s="45" t="s">
        <v>614</v>
      </c>
      <c r="M97" s="45">
        <v>81.77</v>
      </c>
      <c r="N97" s="46" t="s">
        <v>615</v>
      </c>
    </row>
    <row r="98" spans="1:14" s="45" customFormat="1" ht="15.75" customHeight="1" x14ac:dyDescent="0.45">
      <c r="A98" s="13" t="s">
        <v>159</v>
      </c>
      <c r="B98" s="32"/>
      <c r="C98" s="32" t="s">
        <v>476</v>
      </c>
      <c r="D98" s="44" t="s">
        <v>476</v>
      </c>
      <c r="E98" s="32"/>
      <c r="F98" s="67" t="s">
        <v>616</v>
      </c>
      <c r="G98" s="45">
        <v>434.13630000000001</v>
      </c>
      <c r="H98" s="45">
        <v>3.7959999999999998</v>
      </c>
      <c r="J98" s="36" t="s">
        <v>617</v>
      </c>
      <c r="K98" s="36"/>
      <c r="L98" s="45" t="s">
        <v>618</v>
      </c>
      <c r="M98" s="45">
        <v>74.67</v>
      </c>
      <c r="N98" s="46" t="s">
        <v>619</v>
      </c>
    </row>
    <row r="99" spans="1:14" s="45" customFormat="1" ht="15.75" customHeight="1" thickBot="1" x14ac:dyDescent="0.5">
      <c r="A99" s="13" t="s">
        <v>159</v>
      </c>
      <c r="B99" s="32"/>
      <c r="C99" s="32" t="s">
        <v>476</v>
      </c>
      <c r="D99" s="44" t="s">
        <v>476</v>
      </c>
      <c r="E99" s="32"/>
      <c r="F99" s="67" t="s">
        <v>620</v>
      </c>
      <c r="G99" s="45">
        <v>444.12470000000002</v>
      </c>
      <c r="H99" s="45">
        <v>5.74</v>
      </c>
      <c r="J99" s="36" t="s">
        <v>621</v>
      </c>
      <c r="K99" s="36"/>
      <c r="L99" s="45" t="s">
        <v>622</v>
      </c>
      <c r="M99" s="45">
        <v>62.63</v>
      </c>
      <c r="N99" s="46" t="s">
        <v>623</v>
      </c>
    </row>
    <row r="100" spans="1:14" s="45" customFormat="1" ht="15.75" customHeight="1" thickBot="1" x14ac:dyDescent="0.5">
      <c r="A100" s="13" t="s">
        <v>159</v>
      </c>
      <c r="B100" s="32"/>
      <c r="C100" s="32" t="s">
        <v>476</v>
      </c>
      <c r="D100" s="44" t="s">
        <v>476</v>
      </c>
      <c r="E100" s="32"/>
      <c r="F100" s="67" t="s">
        <v>624</v>
      </c>
      <c r="G100" s="45">
        <v>434.08609999999999</v>
      </c>
      <c r="H100" s="45">
        <v>7.0979999999999999</v>
      </c>
      <c r="J100" s="36" t="s">
        <v>625</v>
      </c>
      <c r="K100" s="36"/>
      <c r="L100" s="45" t="s">
        <v>626</v>
      </c>
      <c r="M100" s="45">
        <v>99.19</v>
      </c>
      <c r="N100" s="47" t="s">
        <v>627</v>
      </c>
    </row>
    <row r="101" spans="1:14" s="45" customFormat="1" ht="15.75" customHeight="1" x14ac:dyDescent="0.45">
      <c r="A101" s="13" t="s">
        <v>159</v>
      </c>
      <c r="B101" s="32"/>
      <c r="C101" s="32" t="s">
        <v>476</v>
      </c>
      <c r="D101" s="44" t="s">
        <v>476</v>
      </c>
      <c r="E101" s="32"/>
      <c r="F101" s="67" t="s">
        <v>1293</v>
      </c>
      <c r="G101" s="45">
        <v>352.0761</v>
      </c>
      <c r="H101" s="45">
        <v>3.2869999999999999</v>
      </c>
      <c r="J101" s="36" t="s">
        <v>628</v>
      </c>
      <c r="K101" s="36"/>
      <c r="L101" s="45" t="s">
        <v>629</v>
      </c>
      <c r="M101" s="45">
        <v>72.3</v>
      </c>
      <c r="N101" s="11" t="s">
        <v>630</v>
      </c>
    </row>
    <row r="102" spans="1:14" s="45" customFormat="1" ht="15.75" customHeight="1" x14ac:dyDescent="0.45">
      <c r="A102" s="13" t="s">
        <v>159</v>
      </c>
      <c r="B102" s="32"/>
      <c r="C102" s="32" t="s">
        <v>476</v>
      </c>
      <c r="D102" s="44" t="s">
        <v>476</v>
      </c>
      <c r="E102" s="32"/>
      <c r="F102" s="67" t="s">
        <v>631</v>
      </c>
      <c r="G102" s="45">
        <v>284.21260000000001</v>
      </c>
      <c r="H102" s="45">
        <v>12.439</v>
      </c>
      <c r="J102" s="36" t="s">
        <v>632</v>
      </c>
      <c r="K102" s="36"/>
      <c r="L102" s="45" t="s">
        <v>633</v>
      </c>
      <c r="M102" s="45">
        <v>80.680000000000007</v>
      </c>
      <c r="N102" s="46" t="s">
        <v>634</v>
      </c>
    </row>
    <row r="103" spans="1:14" s="45" customFormat="1" ht="15.75" customHeight="1" x14ac:dyDescent="0.45">
      <c r="A103" s="13" t="s">
        <v>159</v>
      </c>
      <c r="B103" s="32"/>
      <c r="C103" s="32" t="s">
        <v>476</v>
      </c>
      <c r="D103" s="44" t="s">
        <v>476</v>
      </c>
      <c r="E103" s="32"/>
      <c r="F103" s="67" t="s">
        <v>635</v>
      </c>
      <c r="G103" s="45">
        <v>388.20510000000002</v>
      </c>
      <c r="H103" s="45">
        <v>8.5199995000000008</v>
      </c>
      <c r="J103" s="36" t="s">
        <v>636</v>
      </c>
      <c r="K103" s="36"/>
      <c r="L103" s="45" t="s">
        <v>637</v>
      </c>
      <c r="M103" s="45">
        <v>78.349999999999994</v>
      </c>
      <c r="N103" s="46" t="s">
        <v>638</v>
      </c>
    </row>
    <row r="104" spans="1:14" s="45" customFormat="1" ht="15.75" customHeight="1" x14ac:dyDescent="0.45">
      <c r="A104" s="13" t="s">
        <v>159</v>
      </c>
      <c r="B104" s="32"/>
      <c r="C104" s="32" t="s">
        <v>10</v>
      </c>
      <c r="D104" s="44" t="s">
        <v>476</v>
      </c>
      <c r="E104" s="32"/>
      <c r="F104" s="67" t="s">
        <v>639</v>
      </c>
      <c r="G104" s="45">
        <v>286.04790000000003</v>
      </c>
      <c r="H104" s="45">
        <v>7.3</v>
      </c>
      <c r="I104" s="45" t="s">
        <v>640</v>
      </c>
      <c r="J104" s="36"/>
      <c r="K104" s="36"/>
      <c r="L104" s="45" t="s">
        <v>641</v>
      </c>
      <c r="M104" s="45">
        <v>62.41</v>
      </c>
      <c r="N104" s="46" t="s">
        <v>642</v>
      </c>
    </row>
    <row r="105" spans="1:14" s="45" customFormat="1" ht="15.75" customHeight="1" x14ac:dyDescent="0.45">
      <c r="A105" s="13" t="s">
        <v>159</v>
      </c>
      <c r="B105" s="32"/>
      <c r="C105" s="32" t="s">
        <v>476</v>
      </c>
      <c r="D105" s="44" t="s">
        <v>476</v>
      </c>
      <c r="E105" s="32"/>
      <c r="F105" s="67" t="s">
        <v>1294</v>
      </c>
      <c r="G105" s="45">
        <v>420.15960000000001</v>
      </c>
      <c r="H105" s="45">
        <v>4.2720000000000002</v>
      </c>
      <c r="J105" s="36" t="s">
        <v>643</v>
      </c>
      <c r="K105" s="36"/>
      <c r="L105" s="45" t="s">
        <v>644</v>
      </c>
      <c r="M105" s="45">
        <v>69.099999999999994</v>
      </c>
      <c r="N105" s="46" t="s">
        <v>645</v>
      </c>
    </row>
    <row r="106" spans="1:14" s="45" customFormat="1" ht="15.75" customHeight="1" x14ac:dyDescent="0.45">
      <c r="A106" s="13" t="s">
        <v>159</v>
      </c>
      <c r="B106" s="32"/>
      <c r="C106" s="32" t="s">
        <v>476</v>
      </c>
      <c r="D106" s="44" t="s">
        <v>476</v>
      </c>
      <c r="E106" s="32"/>
      <c r="F106" s="67" t="s">
        <v>1295</v>
      </c>
      <c r="G106" s="45">
        <v>318.20249999999999</v>
      </c>
      <c r="H106" s="45">
        <v>8.032</v>
      </c>
      <c r="J106" s="36" t="s">
        <v>646</v>
      </c>
      <c r="K106" s="36"/>
      <c r="L106" s="45" t="s">
        <v>647</v>
      </c>
      <c r="M106" s="45">
        <v>66.56</v>
      </c>
      <c r="N106" s="46" t="s">
        <v>648</v>
      </c>
    </row>
    <row r="107" spans="1:14" s="45" customFormat="1" ht="15.75" customHeight="1" x14ac:dyDescent="0.45">
      <c r="A107" s="13" t="s">
        <v>159</v>
      </c>
      <c r="B107" s="32"/>
      <c r="C107" s="32" t="s">
        <v>476</v>
      </c>
      <c r="D107" s="44" t="s">
        <v>476</v>
      </c>
      <c r="E107" s="32"/>
      <c r="F107" s="67" t="s">
        <v>649</v>
      </c>
      <c r="G107" s="45">
        <v>332.1087</v>
      </c>
      <c r="H107" s="45">
        <v>6.2850000000000001</v>
      </c>
      <c r="J107" s="36" t="s">
        <v>650</v>
      </c>
      <c r="K107" s="36"/>
      <c r="L107" s="45" t="s">
        <v>651</v>
      </c>
      <c r="M107" s="45">
        <v>65.459999999999994</v>
      </c>
      <c r="N107" s="46" t="s">
        <v>652</v>
      </c>
    </row>
    <row r="108" spans="1:14" s="45" customFormat="1" ht="15.75" customHeight="1" x14ac:dyDescent="0.45">
      <c r="A108" s="13" t="s">
        <v>159</v>
      </c>
      <c r="B108" s="32"/>
      <c r="C108" s="32" t="s">
        <v>476</v>
      </c>
      <c r="D108" s="44" t="s">
        <v>476</v>
      </c>
      <c r="E108" s="32"/>
      <c r="F108" s="67" t="s">
        <v>653</v>
      </c>
      <c r="G108" s="45">
        <v>658.11990000000003</v>
      </c>
      <c r="H108" s="45">
        <v>5.9989999999999997</v>
      </c>
      <c r="J108" s="36" t="s">
        <v>654</v>
      </c>
      <c r="K108" s="36"/>
      <c r="L108" s="45" t="s">
        <v>655</v>
      </c>
      <c r="M108" s="45">
        <v>65.84</v>
      </c>
      <c r="N108" s="46" t="s">
        <v>656</v>
      </c>
    </row>
    <row r="109" spans="1:14" s="45" customFormat="1" ht="15.75" customHeight="1" x14ac:dyDescent="0.45">
      <c r="A109" s="13" t="s">
        <v>159</v>
      </c>
      <c r="B109" s="32"/>
      <c r="C109" s="32" t="s">
        <v>476</v>
      </c>
      <c r="D109" s="44" t="s">
        <v>476</v>
      </c>
      <c r="E109" s="32"/>
      <c r="F109" s="67" t="s">
        <v>1296</v>
      </c>
      <c r="G109" s="45">
        <v>188.07130000000001</v>
      </c>
      <c r="H109" s="45">
        <v>5.6820000000000004</v>
      </c>
      <c r="J109" s="36" t="s">
        <v>657</v>
      </c>
      <c r="K109" s="36"/>
      <c r="L109" s="45" t="s">
        <v>658</v>
      </c>
      <c r="M109" s="45">
        <v>84.92</v>
      </c>
      <c r="N109" s="46" t="s">
        <v>659</v>
      </c>
    </row>
    <row r="110" spans="1:14" s="45" customFormat="1" ht="15.75" customHeight="1" x14ac:dyDescent="0.45">
      <c r="A110" s="13" t="s">
        <v>159</v>
      </c>
      <c r="B110" s="32"/>
      <c r="C110" s="32" t="s">
        <v>476</v>
      </c>
      <c r="D110" s="44" t="s">
        <v>476</v>
      </c>
      <c r="E110" s="32"/>
      <c r="F110" s="67" t="s">
        <v>660</v>
      </c>
      <c r="G110" s="45">
        <v>376.09719999999999</v>
      </c>
      <c r="H110" s="45">
        <v>2.738</v>
      </c>
      <c r="J110" s="36" t="s">
        <v>661</v>
      </c>
      <c r="K110" s="36"/>
      <c r="L110" s="45" t="s">
        <v>662</v>
      </c>
      <c r="M110" s="45">
        <v>73.87</v>
      </c>
      <c r="N110" s="46" t="s">
        <v>663</v>
      </c>
    </row>
    <row r="111" spans="1:14" s="45" customFormat="1" ht="15.75" customHeight="1" x14ac:dyDescent="0.45">
      <c r="A111" s="13" t="s">
        <v>159</v>
      </c>
      <c r="B111" s="32"/>
      <c r="C111" s="32" t="s">
        <v>476</v>
      </c>
      <c r="D111" s="44" t="s">
        <v>476</v>
      </c>
      <c r="E111" s="32"/>
      <c r="F111" s="67" t="s">
        <v>664</v>
      </c>
      <c r="G111" s="45">
        <v>586.20519999999999</v>
      </c>
      <c r="H111" s="45">
        <v>9.2460000000000004</v>
      </c>
      <c r="J111" s="36" t="s">
        <v>665</v>
      </c>
      <c r="K111" s="36"/>
      <c r="L111" s="45" t="s">
        <v>666</v>
      </c>
      <c r="M111" s="45">
        <v>74.92</v>
      </c>
      <c r="N111" s="46" t="s">
        <v>667</v>
      </c>
    </row>
    <row r="112" spans="1:14" s="45" customFormat="1" ht="15.75" customHeight="1" x14ac:dyDescent="0.45">
      <c r="A112" s="13" t="s">
        <v>159</v>
      </c>
      <c r="B112" s="32"/>
      <c r="C112" s="32" t="s">
        <v>476</v>
      </c>
      <c r="D112" s="44" t="s">
        <v>476</v>
      </c>
      <c r="E112" s="32"/>
      <c r="F112" s="67" t="s">
        <v>668</v>
      </c>
      <c r="G112" s="45">
        <v>490.23610000000002</v>
      </c>
      <c r="H112" s="45">
        <v>8.0229999999999997</v>
      </c>
      <c r="J112" s="36" t="s">
        <v>669</v>
      </c>
      <c r="K112" s="36"/>
      <c r="L112" s="45" t="s">
        <v>670</v>
      </c>
      <c r="M112" s="45">
        <v>76.92</v>
      </c>
      <c r="N112" s="46" t="s">
        <v>671</v>
      </c>
    </row>
    <row r="113" spans="1:14" s="45" customFormat="1" ht="15.75" customHeight="1" x14ac:dyDescent="0.45">
      <c r="A113" s="13" t="s">
        <v>159</v>
      </c>
      <c r="B113" s="32"/>
      <c r="C113" s="32" t="s">
        <v>476</v>
      </c>
      <c r="D113" s="44" t="s">
        <v>476</v>
      </c>
      <c r="E113" s="32"/>
      <c r="F113" s="67" t="s">
        <v>672</v>
      </c>
      <c r="G113" s="45">
        <v>588.25390000000004</v>
      </c>
      <c r="H113" s="45">
        <v>8.8439999999999994</v>
      </c>
      <c r="J113" s="36" t="s">
        <v>673</v>
      </c>
      <c r="K113" s="36"/>
      <c r="L113" s="45" t="s">
        <v>674</v>
      </c>
      <c r="M113" s="45">
        <v>64.7</v>
      </c>
      <c r="N113" s="46" t="s">
        <v>675</v>
      </c>
    </row>
    <row r="114" spans="1:14" s="45" customFormat="1" ht="15.75" customHeight="1" x14ac:dyDescent="0.45">
      <c r="A114" s="13" t="s">
        <v>159</v>
      </c>
      <c r="B114" s="32"/>
      <c r="C114" s="32" t="s">
        <v>476</v>
      </c>
      <c r="D114" s="44" t="s">
        <v>476</v>
      </c>
      <c r="E114" s="32"/>
      <c r="F114" s="67" t="s">
        <v>676</v>
      </c>
      <c r="G114" s="45">
        <v>273.11130000000003</v>
      </c>
      <c r="H114" s="45">
        <v>1.3440000000000001</v>
      </c>
      <c r="I114" s="45" t="s">
        <v>677</v>
      </c>
      <c r="J114" s="36" t="s">
        <v>678</v>
      </c>
      <c r="K114" s="36"/>
      <c r="L114" s="45" t="s">
        <v>679</v>
      </c>
      <c r="M114" s="45">
        <v>56.14</v>
      </c>
      <c r="N114" s="41" t="s">
        <v>680</v>
      </c>
    </row>
    <row r="115" spans="1:14" s="45" customFormat="1" ht="15.75" customHeight="1" x14ac:dyDescent="0.45">
      <c r="A115" s="13" t="s">
        <v>159</v>
      </c>
      <c r="B115" s="32"/>
      <c r="C115" s="32" t="s">
        <v>476</v>
      </c>
      <c r="D115" s="44" t="s">
        <v>476</v>
      </c>
      <c r="E115" s="32"/>
      <c r="F115" s="67" t="s">
        <v>681</v>
      </c>
      <c r="G115" s="45">
        <v>500.23660000000001</v>
      </c>
      <c r="H115" s="45">
        <v>6.8659999999999997</v>
      </c>
      <c r="J115" s="36" t="s">
        <v>682</v>
      </c>
      <c r="K115" s="36"/>
      <c r="L115" s="45" t="s">
        <v>683</v>
      </c>
      <c r="M115" s="45">
        <v>58.07</v>
      </c>
      <c r="N115" s="11" t="s">
        <v>684</v>
      </c>
    </row>
    <row r="116" spans="1:14" s="45" customFormat="1" ht="15.75" customHeight="1" x14ac:dyDescent="0.45">
      <c r="A116" s="13" t="s">
        <v>159</v>
      </c>
      <c r="B116" s="32"/>
      <c r="C116" s="32" t="s">
        <v>476</v>
      </c>
      <c r="D116" s="44" t="s">
        <v>476</v>
      </c>
      <c r="E116" s="32"/>
      <c r="F116" s="67" t="s">
        <v>685</v>
      </c>
      <c r="G116" s="45">
        <v>408.1198</v>
      </c>
      <c r="H116" s="45">
        <v>1.3380000000000001</v>
      </c>
      <c r="J116" s="36"/>
      <c r="K116" s="36"/>
      <c r="L116" s="45" t="s">
        <v>686</v>
      </c>
      <c r="M116" s="45">
        <v>57.78</v>
      </c>
      <c r="N116" s="46" t="s">
        <v>687</v>
      </c>
    </row>
    <row r="117" spans="1:14" s="45" customFormat="1" ht="15.75" customHeight="1" x14ac:dyDescent="0.45">
      <c r="A117" s="13" t="s">
        <v>159</v>
      </c>
      <c r="B117" s="32"/>
      <c r="C117" s="32" t="s">
        <v>476</v>
      </c>
      <c r="D117" s="44" t="s">
        <v>476</v>
      </c>
      <c r="E117" s="32"/>
      <c r="F117" s="67" t="s">
        <v>688</v>
      </c>
      <c r="G117" s="45">
        <v>392.07380000000001</v>
      </c>
      <c r="H117" s="45">
        <v>1.3380000000000001</v>
      </c>
      <c r="J117" s="36"/>
      <c r="K117" s="36"/>
      <c r="L117" s="45" t="s">
        <v>689</v>
      </c>
      <c r="M117" s="45">
        <v>78.22</v>
      </c>
      <c r="N117" s="46" t="s">
        <v>690</v>
      </c>
    </row>
    <row r="118" spans="1:14" s="45" customFormat="1" ht="15.75" customHeight="1" x14ac:dyDescent="0.45">
      <c r="A118" s="13" t="s">
        <v>159</v>
      </c>
      <c r="B118" s="32"/>
      <c r="C118" s="32" t="s">
        <v>476</v>
      </c>
      <c r="D118" s="44" t="s">
        <v>476</v>
      </c>
      <c r="E118" s="32"/>
      <c r="F118" s="67" t="s">
        <v>691</v>
      </c>
      <c r="G118" s="45">
        <v>698.20069999999998</v>
      </c>
      <c r="H118" s="45">
        <v>6.3159999999999998</v>
      </c>
      <c r="J118" s="36"/>
      <c r="K118" s="36"/>
      <c r="L118" s="45" t="s">
        <v>692</v>
      </c>
      <c r="M118" s="45">
        <v>58.69</v>
      </c>
      <c r="N118" s="46" t="s">
        <v>693</v>
      </c>
    </row>
    <row r="119" spans="1:14" s="45" customFormat="1" ht="15.75" customHeight="1" x14ac:dyDescent="0.45">
      <c r="A119" s="13" t="s">
        <v>159</v>
      </c>
      <c r="B119" s="32"/>
      <c r="C119" s="32" t="s">
        <v>476</v>
      </c>
      <c r="D119" s="44" t="s">
        <v>476</v>
      </c>
      <c r="E119" s="32"/>
      <c r="F119" s="67" t="s">
        <v>694</v>
      </c>
      <c r="G119" s="45">
        <v>534.13800000000003</v>
      </c>
      <c r="H119" s="45">
        <v>6.633</v>
      </c>
      <c r="J119" s="36"/>
      <c r="K119" s="36"/>
      <c r="L119" s="45" t="s">
        <v>695</v>
      </c>
      <c r="M119" s="45">
        <v>59.57</v>
      </c>
      <c r="N119" s="46" t="s">
        <v>696</v>
      </c>
    </row>
    <row r="120" spans="1:14" s="45" customFormat="1" ht="15.75" customHeight="1" x14ac:dyDescent="0.45">
      <c r="A120" s="13" t="s">
        <v>159</v>
      </c>
      <c r="B120" s="32"/>
      <c r="C120" s="32" t="s">
        <v>476</v>
      </c>
      <c r="D120" s="44" t="s">
        <v>476</v>
      </c>
      <c r="E120" s="32"/>
      <c r="F120" s="67" t="s">
        <v>697</v>
      </c>
      <c r="G120" s="45">
        <v>606.22469999999998</v>
      </c>
      <c r="H120" s="45">
        <v>8.7729999999999997</v>
      </c>
      <c r="I120" s="45" t="s">
        <v>698</v>
      </c>
      <c r="J120" s="36"/>
      <c r="K120" s="36"/>
      <c r="L120" s="45" t="s">
        <v>699</v>
      </c>
      <c r="M120" s="45">
        <v>83.51</v>
      </c>
      <c r="N120" s="46" t="s">
        <v>700</v>
      </c>
    </row>
    <row r="121" spans="1:14" s="45" customFormat="1" ht="15.75" customHeight="1" thickBot="1" x14ac:dyDescent="0.5">
      <c r="A121" s="13" t="s">
        <v>159</v>
      </c>
      <c r="B121" s="32"/>
      <c r="C121" s="32" t="s">
        <v>476</v>
      </c>
      <c r="D121" s="44" t="s">
        <v>476</v>
      </c>
      <c r="E121" s="32"/>
      <c r="F121" s="67" t="s">
        <v>1297</v>
      </c>
      <c r="G121" s="45">
        <v>428.12650000000002</v>
      </c>
      <c r="H121" s="45">
        <v>2.887</v>
      </c>
      <c r="I121" s="45" t="s">
        <v>701</v>
      </c>
      <c r="J121" s="36"/>
      <c r="K121" s="36"/>
      <c r="L121" s="45" t="s">
        <v>702</v>
      </c>
      <c r="M121" s="45">
        <v>51.79</v>
      </c>
      <c r="N121" s="46" t="s">
        <v>703</v>
      </c>
    </row>
    <row r="122" spans="1:14" s="45" customFormat="1" ht="15.75" customHeight="1" thickBot="1" x14ac:dyDescent="0.5">
      <c r="A122" s="13" t="s">
        <v>159</v>
      </c>
      <c r="B122" s="32"/>
      <c r="C122" s="32" t="s">
        <v>476</v>
      </c>
      <c r="D122" s="44" t="s">
        <v>476</v>
      </c>
      <c r="E122" s="32"/>
      <c r="F122" s="67" t="s">
        <v>704</v>
      </c>
      <c r="G122" s="45">
        <v>492.1361</v>
      </c>
      <c r="H122" s="45">
        <v>9.2289999999999992</v>
      </c>
      <c r="J122" s="36"/>
      <c r="K122" s="36" t="s">
        <v>705</v>
      </c>
      <c r="L122" s="45" t="s">
        <v>706</v>
      </c>
      <c r="M122" s="45">
        <v>97.73</v>
      </c>
      <c r="N122" s="47" t="s">
        <v>707</v>
      </c>
    </row>
    <row r="123" spans="1:14" s="45" customFormat="1" ht="15.75" customHeight="1" x14ac:dyDescent="0.45">
      <c r="A123" s="13" t="s">
        <v>159</v>
      </c>
      <c r="B123" s="32"/>
      <c r="C123" s="32" t="s">
        <v>476</v>
      </c>
      <c r="D123" s="44" t="s">
        <v>476</v>
      </c>
      <c r="E123" s="32"/>
      <c r="F123" s="67" t="s">
        <v>708</v>
      </c>
      <c r="G123" s="45">
        <v>528.32479999999998</v>
      </c>
      <c r="H123" s="45">
        <v>9.6189999999999998</v>
      </c>
      <c r="J123" s="36"/>
      <c r="K123" s="36" t="s">
        <v>709</v>
      </c>
      <c r="L123" s="45" t="s">
        <v>710</v>
      </c>
      <c r="M123" s="45">
        <v>73.849999999999994</v>
      </c>
      <c r="N123" s="30" t="s">
        <v>711</v>
      </c>
    </row>
    <row r="124" spans="1:14" s="45" customFormat="1" ht="15.75" customHeight="1" x14ac:dyDescent="0.45">
      <c r="A124" s="13" t="s">
        <v>159</v>
      </c>
      <c r="B124" s="32"/>
      <c r="C124" s="32" t="s">
        <v>476</v>
      </c>
      <c r="D124" s="44" t="s">
        <v>476</v>
      </c>
      <c r="E124" s="32"/>
      <c r="F124" s="67" t="s">
        <v>712</v>
      </c>
      <c r="G124" s="45">
        <v>132.0908</v>
      </c>
      <c r="H124" s="45">
        <v>8.8119980000000009</v>
      </c>
      <c r="I124" s="45" t="s">
        <v>713</v>
      </c>
      <c r="J124" s="36" t="s">
        <v>714</v>
      </c>
      <c r="K124" s="36"/>
      <c r="L124" s="45" t="s">
        <v>715</v>
      </c>
      <c r="M124" s="45">
        <v>70.41</v>
      </c>
      <c r="N124" s="46" t="s">
        <v>716</v>
      </c>
    </row>
    <row r="125" spans="1:14" s="45" customFormat="1" ht="15.75" customHeight="1" x14ac:dyDescent="0.45">
      <c r="A125" s="13" t="s">
        <v>159</v>
      </c>
      <c r="B125" s="32"/>
      <c r="C125" s="32" t="s">
        <v>476</v>
      </c>
      <c r="D125" s="44" t="s">
        <v>476</v>
      </c>
      <c r="E125" s="32"/>
      <c r="F125" s="67" t="s">
        <v>717</v>
      </c>
      <c r="G125" s="45">
        <v>400.20389999999998</v>
      </c>
      <c r="H125" s="45">
        <v>10.346</v>
      </c>
      <c r="J125" s="36"/>
      <c r="K125" s="36"/>
      <c r="L125" s="45" t="s">
        <v>718</v>
      </c>
      <c r="M125" s="45">
        <v>53.49</v>
      </c>
      <c r="N125" s="46" t="s">
        <v>1340</v>
      </c>
    </row>
    <row r="126" spans="1:14" s="39" customFormat="1" ht="15.75" customHeight="1" x14ac:dyDescent="0.45">
      <c r="A126" s="23">
        <f>COUNTA(A93:A125)</f>
        <v>33</v>
      </c>
      <c r="B126" s="48" t="s">
        <v>719</v>
      </c>
      <c r="C126" s="37"/>
      <c r="D126" s="37"/>
      <c r="E126" s="23">
        <f>COUNTA(E93:E125)</f>
        <v>0</v>
      </c>
      <c r="F126" s="68"/>
      <c r="J126" s="38"/>
      <c r="K126" s="38"/>
      <c r="N126" s="43"/>
    </row>
    <row r="127" spans="1:14" s="45" customFormat="1" ht="15.75" customHeight="1" x14ac:dyDescent="0.45">
      <c r="A127" s="13" t="s">
        <v>720</v>
      </c>
      <c r="B127" s="32" t="s">
        <v>476</v>
      </c>
      <c r="C127" s="32"/>
      <c r="D127" s="44" t="s">
        <v>476</v>
      </c>
      <c r="E127" s="32"/>
      <c r="F127" s="67" t="s">
        <v>721</v>
      </c>
      <c r="G127" s="45">
        <v>802.21680000000003</v>
      </c>
      <c r="H127" s="45">
        <v>6.9009999999999998</v>
      </c>
      <c r="J127" s="36" t="s">
        <v>722</v>
      </c>
      <c r="K127" s="36"/>
      <c r="L127" s="45" t="s">
        <v>723</v>
      </c>
      <c r="M127" s="45">
        <v>66.41</v>
      </c>
      <c r="N127" s="33" t="s">
        <v>724</v>
      </c>
    </row>
    <row r="128" spans="1:14" s="45" customFormat="1" ht="15.75" customHeight="1" x14ac:dyDescent="0.45">
      <c r="A128" s="13" t="s">
        <v>720</v>
      </c>
      <c r="B128" s="32" t="s">
        <v>476</v>
      </c>
      <c r="C128" s="32"/>
      <c r="D128" s="44" t="s">
        <v>476</v>
      </c>
      <c r="E128" s="32"/>
      <c r="F128" s="67" t="s">
        <v>725</v>
      </c>
      <c r="G128" s="45">
        <v>442.27339999999998</v>
      </c>
      <c r="H128" s="45">
        <v>7.4779999999999998</v>
      </c>
      <c r="J128" s="36" t="s">
        <v>726</v>
      </c>
      <c r="K128" s="36"/>
      <c r="L128" s="45" t="s">
        <v>727</v>
      </c>
      <c r="M128" s="45">
        <v>62.1</v>
      </c>
      <c r="N128" s="33" t="s">
        <v>728</v>
      </c>
    </row>
    <row r="129" spans="1:14" s="45" customFormat="1" ht="15.75" customHeight="1" x14ac:dyDescent="0.45">
      <c r="A129" s="13" t="s">
        <v>720</v>
      </c>
      <c r="B129" s="32" t="s">
        <v>476</v>
      </c>
      <c r="C129" s="32"/>
      <c r="D129" s="44" t="s">
        <v>476</v>
      </c>
      <c r="E129" s="32"/>
      <c r="F129" s="67" t="s">
        <v>729</v>
      </c>
      <c r="G129" s="45">
        <v>588.23749999999995</v>
      </c>
      <c r="H129" s="45">
        <v>16.201000000000001</v>
      </c>
      <c r="J129" s="36" t="s">
        <v>730</v>
      </c>
      <c r="K129" s="36"/>
      <c r="L129" s="45" t="s">
        <v>731</v>
      </c>
      <c r="M129" s="45">
        <v>72.94</v>
      </c>
      <c r="N129" s="33" t="s">
        <v>732</v>
      </c>
    </row>
    <row r="130" spans="1:14" s="45" customFormat="1" ht="15.75" customHeight="1" x14ac:dyDescent="0.45">
      <c r="A130" s="13" t="s">
        <v>720</v>
      </c>
      <c r="B130" s="32" t="s">
        <v>476</v>
      </c>
      <c r="C130" s="32"/>
      <c r="D130" s="44" t="s">
        <v>476</v>
      </c>
      <c r="E130" s="32"/>
      <c r="F130" s="67" t="s">
        <v>733</v>
      </c>
      <c r="G130" s="45">
        <v>234.0282</v>
      </c>
      <c r="H130" s="45">
        <v>12.427</v>
      </c>
      <c r="J130" s="36" t="s">
        <v>734</v>
      </c>
      <c r="K130" s="36"/>
      <c r="L130" s="45" t="s">
        <v>735</v>
      </c>
      <c r="M130" s="45">
        <v>67.88</v>
      </c>
      <c r="N130" s="33" t="s">
        <v>736</v>
      </c>
    </row>
    <row r="131" spans="1:14" s="45" customFormat="1" ht="15.75" customHeight="1" x14ac:dyDescent="0.45">
      <c r="A131" s="13" t="s">
        <v>720</v>
      </c>
      <c r="B131" s="32" t="s">
        <v>476</v>
      </c>
      <c r="C131" s="32"/>
      <c r="D131" s="44" t="s">
        <v>476</v>
      </c>
      <c r="E131" s="32"/>
      <c r="F131" s="67" t="s">
        <v>737</v>
      </c>
      <c r="G131" s="45">
        <v>335.06189999999998</v>
      </c>
      <c r="H131" s="45">
        <v>1.2669999999999999</v>
      </c>
      <c r="I131" s="45" t="s">
        <v>738</v>
      </c>
      <c r="J131" s="36" t="s">
        <v>739</v>
      </c>
      <c r="K131" s="36"/>
      <c r="L131" s="45" t="s">
        <v>740</v>
      </c>
      <c r="M131" s="45">
        <v>78.599999999999994</v>
      </c>
      <c r="N131" s="33" t="s">
        <v>741</v>
      </c>
    </row>
    <row r="132" spans="1:14" s="45" customFormat="1" ht="15.75" customHeight="1" x14ac:dyDescent="0.45">
      <c r="A132" s="13" t="s">
        <v>720</v>
      </c>
      <c r="B132" s="32" t="s">
        <v>476</v>
      </c>
      <c r="C132" s="32"/>
      <c r="D132" s="44" t="s">
        <v>476</v>
      </c>
      <c r="E132" s="32"/>
      <c r="F132" s="67" t="s">
        <v>742</v>
      </c>
      <c r="G132" s="45">
        <v>437.04649999999998</v>
      </c>
      <c r="H132" s="45">
        <v>2.14</v>
      </c>
      <c r="I132" s="45" t="s">
        <v>743</v>
      </c>
      <c r="J132" s="36"/>
      <c r="K132" s="36"/>
      <c r="L132" s="45" t="s">
        <v>744</v>
      </c>
      <c r="M132" s="45">
        <v>55.22</v>
      </c>
      <c r="N132" s="33" t="s">
        <v>745</v>
      </c>
    </row>
    <row r="133" spans="1:14" s="45" customFormat="1" ht="15.75" customHeight="1" x14ac:dyDescent="0.45">
      <c r="A133" s="13" t="s">
        <v>720</v>
      </c>
      <c r="B133" s="32" t="s">
        <v>476</v>
      </c>
      <c r="C133" s="32"/>
      <c r="D133" s="44" t="s">
        <v>476</v>
      </c>
      <c r="E133" s="32"/>
      <c r="F133" s="67" t="s">
        <v>746</v>
      </c>
      <c r="G133" s="45">
        <v>233.0899</v>
      </c>
      <c r="H133" s="45">
        <v>5.99</v>
      </c>
      <c r="J133" s="36" t="s">
        <v>747</v>
      </c>
      <c r="K133" s="36"/>
      <c r="L133" s="45" t="s">
        <v>748</v>
      </c>
      <c r="M133" s="45">
        <v>51.14</v>
      </c>
      <c r="N133" s="33" t="s">
        <v>749</v>
      </c>
    </row>
    <row r="134" spans="1:14" s="45" customFormat="1" ht="15.75" customHeight="1" x14ac:dyDescent="0.45">
      <c r="A134" s="13" t="s">
        <v>720</v>
      </c>
      <c r="B134" s="32" t="s">
        <v>476</v>
      </c>
      <c r="C134" s="32"/>
      <c r="D134" s="44" t="s">
        <v>476</v>
      </c>
      <c r="E134" s="32"/>
      <c r="F134" s="67" t="s">
        <v>750</v>
      </c>
      <c r="G134" s="45">
        <v>534.26379999999995</v>
      </c>
      <c r="H134" s="45">
        <v>16.48</v>
      </c>
      <c r="J134" s="36" t="s">
        <v>751</v>
      </c>
      <c r="K134" s="36"/>
      <c r="L134" s="45" t="s">
        <v>752</v>
      </c>
      <c r="M134" s="45">
        <v>70.290000000000006</v>
      </c>
      <c r="N134" s="33" t="s">
        <v>753</v>
      </c>
    </row>
    <row r="135" spans="1:14" s="45" customFormat="1" ht="15.75" customHeight="1" x14ac:dyDescent="0.45">
      <c r="A135" s="13" t="s">
        <v>720</v>
      </c>
      <c r="B135" s="32" t="s">
        <v>476</v>
      </c>
      <c r="C135" s="32"/>
      <c r="D135" s="44" t="s">
        <v>476</v>
      </c>
      <c r="E135" s="32"/>
      <c r="F135" s="67" t="s">
        <v>754</v>
      </c>
      <c r="G135" s="45">
        <v>162.9778</v>
      </c>
      <c r="H135" s="45">
        <v>2.923</v>
      </c>
      <c r="J135" s="36" t="s">
        <v>755</v>
      </c>
      <c r="K135" s="36"/>
      <c r="L135" s="45" t="s">
        <v>756</v>
      </c>
      <c r="M135" s="45">
        <v>54.65</v>
      </c>
      <c r="N135" s="33" t="s">
        <v>757</v>
      </c>
    </row>
    <row r="136" spans="1:14" s="45" customFormat="1" ht="15.75" customHeight="1" x14ac:dyDescent="0.45">
      <c r="A136" s="13" t="s">
        <v>720</v>
      </c>
      <c r="B136" s="32" t="s">
        <v>476</v>
      </c>
      <c r="C136" s="32"/>
      <c r="D136" s="44" t="s">
        <v>476</v>
      </c>
      <c r="E136" s="32"/>
      <c r="F136" s="67" t="s">
        <v>758</v>
      </c>
      <c r="G136" s="45">
        <v>792.31859999999995</v>
      </c>
      <c r="H136" s="45">
        <v>9.109</v>
      </c>
      <c r="J136" s="36" t="s">
        <v>759</v>
      </c>
      <c r="K136" s="36"/>
      <c r="L136" s="45" t="s">
        <v>760</v>
      </c>
      <c r="M136" s="45">
        <v>97.59</v>
      </c>
      <c r="N136" s="33" t="s">
        <v>761</v>
      </c>
    </row>
    <row r="137" spans="1:14" s="45" customFormat="1" ht="15.75" customHeight="1" x14ac:dyDescent="0.45">
      <c r="A137" s="13" t="s">
        <v>720</v>
      </c>
      <c r="B137" s="32" t="s">
        <v>476</v>
      </c>
      <c r="C137" s="32"/>
      <c r="D137" s="44" t="s">
        <v>476</v>
      </c>
      <c r="E137" s="32"/>
      <c r="F137" s="67" t="s">
        <v>762</v>
      </c>
      <c r="G137" s="45">
        <v>249.059</v>
      </c>
      <c r="H137" s="45">
        <v>7.3689999999999998</v>
      </c>
      <c r="J137" s="36" t="s">
        <v>763</v>
      </c>
      <c r="K137" s="36"/>
      <c r="L137" s="45" t="s">
        <v>764</v>
      </c>
      <c r="M137" s="45">
        <v>65.87</v>
      </c>
      <c r="N137" s="33" t="s">
        <v>765</v>
      </c>
    </row>
    <row r="138" spans="1:14" s="45" customFormat="1" ht="15.75" customHeight="1" x14ac:dyDescent="0.45">
      <c r="A138" s="13" t="s">
        <v>720</v>
      </c>
      <c r="B138" s="32"/>
      <c r="C138" s="32" t="s">
        <v>476</v>
      </c>
      <c r="D138" s="44" t="s">
        <v>476</v>
      </c>
      <c r="E138" s="32"/>
      <c r="F138" s="67" t="s">
        <v>766</v>
      </c>
      <c r="G138" s="45">
        <v>329.05270000000002</v>
      </c>
      <c r="H138" s="45">
        <v>3.7829999999999999</v>
      </c>
      <c r="I138" s="45" t="s">
        <v>767</v>
      </c>
      <c r="J138" s="36" t="s">
        <v>768</v>
      </c>
      <c r="K138" s="36"/>
      <c r="L138" s="45" t="s">
        <v>769</v>
      </c>
      <c r="M138" s="45">
        <v>73.19</v>
      </c>
      <c r="N138" s="33" t="s">
        <v>770</v>
      </c>
    </row>
    <row r="139" spans="1:14" s="45" customFormat="1" ht="15.75" customHeight="1" x14ac:dyDescent="0.45">
      <c r="A139" s="13" t="s">
        <v>720</v>
      </c>
      <c r="B139" s="32"/>
      <c r="C139" s="32" t="s">
        <v>476</v>
      </c>
      <c r="D139" s="44" t="s">
        <v>476</v>
      </c>
      <c r="E139" s="32"/>
      <c r="F139" s="67" t="s">
        <v>771</v>
      </c>
      <c r="G139" s="45">
        <v>640.25080000000003</v>
      </c>
      <c r="H139" s="45">
        <v>9.4019999999999992</v>
      </c>
      <c r="I139" s="45" t="s">
        <v>772</v>
      </c>
      <c r="J139" s="36"/>
      <c r="K139" s="36"/>
      <c r="L139" s="45" t="s">
        <v>773</v>
      </c>
      <c r="M139" s="45">
        <v>53.27</v>
      </c>
      <c r="N139" s="46" t="s">
        <v>774</v>
      </c>
    </row>
    <row r="140" spans="1:14" s="45" customFormat="1" ht="15.75" customHeight="1" x14ac:dyDescent="0.45">
      <c r="A140" s="13" t="s">
        <v>720</v>
      </c>
      <c r="B140" s="32"/>
      <c r="C140" s="32" t="s">
        <v>476</v>
      </c>
      <c r="D140" s="44" t="s">
        <v>476</v>
      </c>
      <c r="E140" s="32"/>
      <c r="F140" s="67" t="s">
        <v>775</v>
      </c>
      <c r="G140" s="45">
        <v>464.1857</v>
      </c>
      <c r="H140" s="45">
        <v>7.3489994999999997</v>
      </c>
      <c r="J140" s="36" t="s">
        <v>776</v>
      </c>
      <c r="K140" s="36"/>
      <c r="L140" s="45" t="s">
        <v>777</v>
      </c>
      <c r="M140" s="45">
        <v>67.39</v>
      </c>
      <c r="N140" s="33" t="s">
        <v>778</v>
      </c>
    </row>
    <row r="141" spans="1:14" s="45" customFormat="1" ht="15.75" customHeight="1" x14ac:dyDescent="0.45">
      <c r="A141" s="13" t="s">
        <v>720</v>
      </c>
      <c r="B141" s="32"/>
      <c r="C141" s="32" t="s">
        <v>476</v>
      </c>
      <c r="D141" s="44" t="s">
        <v>476</v>
      </c>
      <c r="E141" s="32"/>
      <c r="F141" s="67" t="s">
        <v>779</v>
      </c>
      <c r="G141" s="45">
        <v>247.10300000000001</v>
      </c>
      <c r="H141" s="45">
        <v>5.2430000000000003</v>
      </c>
      <c r="I141" s="45" t="s">
        <v>780</v>
      </c>
      <c r="J141" s="36" t="s">
        <v>781</v>
      </c>
      <c r="K141" s="36"/>
      <c r="L141" s="45" t="s">
        <v>782</v>
      </c>
      <c r="M141" s="45">
        <v>77.16</v>
      </c>
      <c r="N141" s="33" t="s">
        <v>783</v>
      </c>
    </row>
    <row r="142" spans="1:14" s="45" customFormat="1" ht="15.75" customHeight="1" x14ac:dyDescent="0.45">
      <c r="A142" s="13" t="s">
        <v>720</v>
      </c>
      <c r="B142" s="32"/>
      <c r="C142" s="32" t="s">
        <v>476</v>
      </c>
      <c r="D142" s="44" t="s">
        <v>476</v>
      </c>
      <c r="E142" s="32"/>
      <c r="F142" s="67" t="s">
        <v>784</v>
      </c>
      <c r="G142" s="45">
        <v>655.18709999999999</v>
      </c>
      <c r="H142" s="45">
        <v>7.2640000000000002</v>
      </c>
      <c r="J142" s="36" t="s">
        <v>785</v>
      </c>
      <c r="K142" s="36"/>
      <c r="L142" s="45" t="s">
        <v>786</v>
      </c>
      <c r="M142" s="45">
        <v>51.45</v>
      </c>
      <c r="N142" s="33" t="s">
        <v>787</v>
      </c>
    </row>
    <row r="143" spans="1:14" s="45" customFormat="1" ht="15.75" customHeight="1" x14ac:dyDescent="0.45">
      <c r="A143" s="13" t="s">
        <v>720</v>
      </c>
      <c r="B143" s="32"/>
      <c r="C143" s="32" t="s">
        <v>476</v>
      </c>
      <c r="D143" s="44" t="s">
        <v>476</v>
      </c>
      <c r="E143" s="32"/>
      <c r="F143" s="67" t="s">
        <v>788</v>
      </c>
      <c r="G143" s="45">
        <v>574.27020000000005</v>
      </c>
      <c r="H143" s="45">
        <v>9.2550000000000008</v>
      </c>
      <c r="I143" s="45" t="s">
        <v>789</v>
      </c>
      <c r="J143" s="36"/>
      <c r="K143" s="36"/>
      <c r="L143" s="45" t="s">
        <v>790</v>
      </c>
      <c r="M143" s="45">
        <v>70.209999999999994</v>
      </c>
      <c r="N143" s="33" t="s">
        <v>791</v>
      </c>
    </row>
    <row r="144" spans="1:14" s="45" customFormat="1" ht="15" customHeight="1" x14ac:dyDescent="0.45">
      <c r="A144" s="13" t="s">
        <v>720</v>
      </c>
      <c r="B144" s="32"/>
      <c r="C144" s="32" t="s">
        <v>476</v>
      </c>
      <c r="D144" s="44" t="s">
        <v>476</v>
      </c>
      <c r="E144" s="32"/>
      <c r="F144" s="67" t="s">
        <v>1298</v>
      </c>
      <c r="G144" s="45">
        <v>1470.9659999999999</v>
      </c>
      <c r="H144" s="45">
        <v>16.515999999999998</v>
      </c>
      <c r="J144" s="36"/>
      <c r="K144" s="36"/>
      <c r="L144" s="45" t="s">
        <v>792</v>
      </c>
      <c r="M144" s="45">
        <v>70.38</v>
      </c>
      <c r="N144" s="33" t="s">
        <v>793</v>
      </c>
    </row>
    <row r="145" spans="1:14" s="45" customFormat="1" ht="15.75" customHeight="1" x14ac:dyDescent="0.45">
      <c r="A145" s="13" t="s">
        <v>720</v>
      </c>
      <c r="B145" s="32"/>
      <c r="C145" s="32" t="s">
        <v>476</v>
      </c>
      <c r="D145" s="44" t="s">
        <v>476</v>
      </c>
      <c r="E145" s="32"/>
      <c r="F145" s="67" t="s">
        <v>445</v>
      </c>
      <c r="G145" s="45">
        <v>438.15910000000002</v>
      </c>
      <c r="H145" s="45">
        <v>10.155999</v>
      </c>
      <c r="J145" s="36" t="s">
        <v>203</v>
      </c>
      <c r="K145" s="36"/>
      <c r="L145" s="45" t="s">
        <v>204</v>
      </c>
      <c r="M145" s="45">
        <v>67.599999999999994</v>
      </c>
      <c r="N145" s="33" t="s">
        <v>794</v>
      </c>
    </row>
    <row r="146" spans="1:14" s="45" customFormat="1" ht="15.75" customHeight="1" x14ac:dyDescent="0.45">
      <c r="A146" s="13" t="s">
        <v>720</v>
      </c>
      <c r="B146" s="32"/>
      <c r="C146" s="32" t="s">
        <v>476</v>
      </c>
      <c r="D146" s="44" t="s">
        <v>476</v>
      </c>
      <c r="E146" s="32"/>
      <c r="F146" s="67" t="s">
        <v>795</v>
      </c>
      <c r="G146" s="45">
        <v>359.08409999999998</v>
      </c>
      <c r="H146" s="45">
        <v>2.2370000000000001</v>
      </c>
      <c r="J146" s="36" t="s">
        <v>796</v>
      </c>
      <c r="K146" s="36"/>
      <c r="L146" s="45" t="s">
        <v>797</v>
      </c>
      <c r="M146" s="45">
        <v>96.62</v>
      </c>
      <c r="N146" s="33" t="s">
        <v>798</v>
      </c>
    </row>
    <row r="147" spans="1:14" s="39" customFormat="1" ht="15.75" customHeight="1" x14ac:dyDescent="0.45">
      <c r="A147" s="23">
        <f>COUNTA(A127:A146)</f>
        <v>20</v>
      </c>
      <c r="B147" s="48" t="s">
        <v>799</v>
      </c>
      <c r="C147" s="37"/>
      <c r="D147" s="37"/>
      <c r="E147" s="23">
        <f>COUNTA(E127:E146)</f>
        <v>0</v>
      </c>
      <c r="F147" s="68"/>
      <c r="J147" s="38"/>
      <c r="K147" s="38"/>
      <c r="N147" s="38"/>
    </row>
    <row r="148" spans="1:14" s="45" customFormat="1" ht="15.75" customHeight="1" x14ac:dyDescent="0.45">
      <c r="A148" s="13" t="s">
        <v>160</v>
      </c>
      <c r="B148" s="14" t="s">
        <v>476</v>
      </c>
      <c r="C148" s="14"/>
      <c r="D148" s="49"/>
      <c r="E148" s="14"/>
      <c r="F148" s="69" t="s">
        <v>161</v>
      </c>
      <c r="G148" s="16">
        <v>187.0977</v>
      </c>
      <c r="H148" s="16">
        <v>6.8860006</v>
      </c>
      <c r="I148" s="49"/>
      <c r="J148" s="50" t="s">
        <v>162</v>
      </c>
      <c r="K148" s="50"/>
      <c r="L148" s="45" t="s">
        <v>163</v>
      </c>
      <c r="M148" s="45">
        <v>75.08</v>
      </c>
      <c r="N148" s="19" t="s">
        <v>800</v>
      </c>
    </row>
    <row r="149" spans="1:14" s="45" customFormat="1" ht="15.75" customHeight="1" x14ac:dyDescent="0.45">
      <c r="A149" s="13" t="s">
        <v>160</v>
      </c>
      <c r="B149" s="14" t="s">
        <v>10</v>
      </c>
      <c r="C149" s="14"/>
      <c r="D149" s="14" t="s">
        <v>476</v>
      </c>
      <c r="E149" s="14"/>
      <c r="F149" s="69" t="s">
        <v>164</v>
      </c>
      <c r="G149" s="16">
        <v>140.04910000000001</v>
      </c>
      <c r="H149" s="16">
        <v>1.4039995999999999</v>
      </c>
      <c r="I149" s="49"/>
      <c r="J149" s="50" t="s">
        <v>165</v>
      </c>
      <c r="K149" s="50"/>
      <c r="L149" s="45" t="s">
        <v>166</v>
      </c>
      <c r="M149" s="45">
        <v>87.41</v>
      </c>
      <c r="N149" s="19" t="s">
        <v>801</v>
      </c>
    </row>
    <row r="150" spans="1:14" s="35" customFormat="1" ht="15.75" customHeight="1" x14ac:dyDescent="0.45">
      <c r="A150" s="13" t="s">
        <v>160</v>
      </c>
      <c r="B150" s="14" t="s">
        <v>10</v>
      </c>
      <c r="C150" s="14"/>
      <c r="D150" s="49"/>
      <c r="E150" s="14"/>
      <c r="F150" s="69" t="s">
        <v>1299</v>
      </c>
      <c r="G150" s="16">
        <v>350.12950000000001</v>
      </c>
      <c r="H150" s="16">
        <v>10.276</v>
      </c>
      <c r="I150" s="49"/>
      <c r="J150" s="50" t="s">
        <v>167</v>
      </c>
      <c r="K150" s="50"/>
      <c r="L150" s="45" t="s">
        <v>168</v>
      </c>
      <c r="M150" s="45">
        <v>99.17</v>
      </c>
      <c r="N150" s="19" t="s">
        <v>421</v>
      </c>
    </row>
    <row r="151" spans="1:14" s="45" customFormat="1" ht="15.75" customHeight="1" x14ac:dyDescent="0.45">
      <c r="A151" s="13" t="s">
        <v>160</v>
      </c>
      <c r="B151" s="14" t="s">
        <v>10</v>
      </c>
      <c r="C151" s="14"/>
      <c r="D151" s="49"/>
      <c r="E151" s="14"/>
      <c r="F151" s="69" t="s">
        <v>169</v>
      </c>
      <c r="G151" s="16">
        <v>366.13299999999998</v>
      </c>
      <c r="H151" s="16">
        <v>9.6019989999999993</v>
      </c>
      <c r="I151" s="49"/>
      <c r="J151" s="50" t="s">
        <v>170</v>
      </c>
      <c r="K151" s="50"/>
      <c r="L151" s="45" t="s">
        <v>171</v>
      </c>
      <c r="M151" s="45">
        <v>98.53</v>
      </c>
      <c r="N151" s="19" t="s">
        <v>802</v>
      </c>
    </row>
    <row r="152" spans="1:14" s="35" customFormat="1" ht="15.75" customHeight="1" x14ac:dyDescent="0.45">
      <c r="A152" s="13" t="s">
        <v>160</v>
      </c>
      <c r="B152" s="14"/>
      <c r="C152" s="14" t="s">
        <v>476</v>
      </c>
      <c r="D152" s="49" t="s">
        <v>476</v>
      </c>
      <c r="E152" s="14"/>
      <c r="F152" s="69" t="s">
        <v>447</v>
      </c>
      <c r="G152" s="16">
        <v>378.11270000000002</v>
      </c>
      <c r="H152" s="16">
        <v>1.7330002</v>
      </c>
      <c r="I152" s="49"/>
      <c r="J152" s="50" t="s">
        <v>172</v>
      </c>
      <c r="K152" s="50"/>
      <c r="L152" s="45" t="s">
        <v>173</v>
      </c>
      <c r="M152" s="45">
        <v>75.069999999999993</v>
      </c>
      <c r="N152" s="19" t="s">
        <v>803</v>
      </c>
    </row>
    <row r="153" spans="1:14" s="45" customFormat="1" ht="15.75" customHeight="1" x14ac:dyDescent="0.45">
      <c r="A153" s="13" t="s">
        <v>160</v>
      </c>
      <c r="B153" s="14"/>
      <c r="C153" s="14" t="s">
        <v>476</v>
      </c>
      <c r="D153" s="49" t="s">
        <v>476</v>
      </c>
      <c r="E153" s="14"/>
      <c r="F153" s="69" t="s">
        <v>446</v>
      </c>
      <c r="G153" s="16">
        <v>219.10990000000001</v>
      </c>
      <c r="H153" s="16">
        <v>2.7169995</v>
      </c>
      <c r="I153" s="49"/>
      <c r="J153" s="50" t="s">
        <v>175</v>
      </c>
      <c r="K153" s="50"/>
      <c r="L153" s="45" t="s">
        <v>176</v>
      </c>
      <c r="M153" s="45">
        <v>73.180000000000007</v>
      </c>
      <c r="N153" s="19" t="s">
        <v>174</v>
      </c>
    </row>
    <row r="154" spans="1:14" s="45" customFormat="1" ht="26.25" customHeight="1" x14ac:dyDescent="0.45">
      <c r="A154" s="13" t="s">
        <v>160</v>
      </c>
      <c r="B154" s="14"/>
      <c r="C154" s="14" t="s">
        <v>476</v>
      </c>
      <c r="D154" s="49" t="s">
        <v>476</v>
      </c>
      <c r="E154" s="14"/>
      <c r="F154" s="69" t="s">
        <v>178</v>
      </c>
      <c r="G154" s="20">
        <v>610.16780000000006</v>
      </c>
      <c r="H154" s="20">
        <v>2.0790000000000002</v>
      </c>
      <c r="I154" s="14"/>
      <c r="J154" s="22"/>
      <c r="K154" s="51" t="s">
        <v>179</v>
      </c>
      <c r="L154" s="35" t="s">
        <v>180</v>
      </c>
      <c r="M154" s="35">
        <v>85.11</v>
      </c>
      <c r="N154" s="19" t="s">
        <v>177</v>
      </c>
    </row>
    <row r="155" spans="1:14" s="45" customFormat="1" ht="15.75" customHeight="1" x14ac:dyDescent="0.45">
      <c r="A155" s="13" t="s">
        <v>160</v>
      </c>
      <c r="B155" s="14"/>
      <c r="C155" s="14" t="s">
        <v>476</v>
      </c>
      <c r="D155" s="49" t="s">
        <v>476</v>
      </c>
      <c r="E155" s="14"/>
      <c r="F155" s="69" t="s">
        <v>182</v>
      </c>
      <c r="G155" s="20">
        <v>314.07909999999998</v>
      </c>
      <c r="H155" s="20">
        <v>7.9080000000000004</v>
      </c>
      <c r="I155" s="14"/>
      <c r="J155" s="22"/>
      <c r="K155" s="22"/>
      <c r="L155" s="35" t="s">
        <v>183</v>
      </c>
      <c r="M155" s="35">
        <v>81.760000000000005</v>
      </c>
      <c r="N155" s="19" t="s">
        <v>181</v>
      </c>
    </row>
    <row r="156" spans="1:14" s="35" customFormat="1" ht="15.75" customHeight="1" x14ac:dyDescent="0.45">
      <c r="A156" s="13" t="s">
        <v>160</v>
      </c>
      <c r="B156" s="14"/>
      <c r="C156" s="14" t="s">
        <v>476</v>
      </c>
      <c r="D156" s="49" t="s">
        <v>476</v>
      </c>
      <c r="E156" s="14" t="s">
        <v>184</v>
      </c>
      <c r="F156" s="69" t="s">
        <v>186</v>
      </c>
      <c r="G156" s="16">
        <v>204.0787</v>
      </c>
      <c r="H156" s="16">
        <v>9.2579999999999991</v>
      </c>
      <c r="I156" s="49"/>
      <c r="J156" s="50" t="s">
        <v>187</v>
      </c>
      <c r="K156" s="50"/>
      <c r="L156" s="45" t="s">
        <v>188</v>
      </c>
      <c r="M156" s="45">
        <v>81.84</v>
      </c>
      <c r="N156" s="19" t="s">
        <v>185</v>
      </c>
    </row>
    <row r="157" spans="1:14" s="45" customFormat="1" ht="15.75" customHeight="1" x14ac:dyDescent="0.45">
      <c r="A157" s="13" t="s">
        <v>160</v>
      </c>
      <c r="B157" s="14"/>
      <c r="C157" s="14" t="s">
        <v>476</v>
      </c>
      <c r="D157" s="49" t="s">
        <v>476</v>
      </c>
      <c r="E157" s="14"/>
      <c r="F157" s="69" t="s">
        <v>190</v>
      </c>
      <c r="G157" s="16">
        <v>418.10879999999997</v>
      </c>
      <c r="H157" s="16">
        <v>2.42</v>
      </c>
      <c r="I157" s="49"/>
      <c r="J157" s="50"/>
      <c r="K157" s="50" t="s">
        <v>191</v>
      </c>
      <c r="L157" s="45" t="s">
        <v>192</v>
      </c>
      <c r="M157" s="45">
        <v>63.15</v>
      </c>
      <c r="N157" s="19" t="s">
        <v>189</v>
      </c>
    </row>
    <row r="158" spans="1:14" s="45" customFormat="1" ht="15.75" customHeight="1" x14ac:dyDescent="0.45">
      <c r="A158" s="13" t="s">
        <v>160</v>
      </c>
      <c r="B158" s="14"/>
      <c r="C158" s="14" t="s">
        <v>476</v>
      </c>
      <c r="D158" s="49" t="s">
        <v>476</v>
      </c>
      <c r="E158" s="14"/>
      <c r="F158" s="69" t="s">
        <v>194</v>
      </c>
      <c r="G158" s="16">
        <v>232.03469999999999</v>
      </c>
      <c r="H158" s="16">
        <v>1.2350000000000001</v>
      </c>
      <c r="I158" s="49"/>
      <c r="J158" s="50" t="s">
        <v>195</v>
      </c>
      <c r="K158" s="50"/>
      <c r="L158" s="45" t="s">
        <v>196</v>
      </c>
      <c r="M158" s="45">
        <v>74.680000000000007</v>
      </c>
      <c r="N158" s="19" t="s">
        <v>193</v>
      </c>
    </row>
    <row r="159" spans="1:14" s="45" customFormat="1" ht="15.75" customHeight="1" x14ac:dyDescent="0.45">
      <c r="A159" s="13" t="s">
        <v>160</v>
      </c>
      <c r="B159" s="14"/>
      <c r="C159" s="14" t="s">
        <v>476</v>
      </c>
      <c r="D159" s="49" t="s">
        <v>476</v>
      </c>
      <c r="E159" s="14"/>
      <c r="F159" s="69" t="s">
        <v>198</v>
      </c>
      <c r="G159" s="16">
        <v>107.0733</v>
      </c>
      <c r="H159" s="16">
        <v>2.12</v>
      </c>
      <c r="I159" s="49" t="s">
        <v>199</v>
      </c>
      <c r="J159" s="50" t="s">
        <v>200</v>
      </c>
      <c r="K159" s="50"/>
      <c r="L159" s="45" t="s">
        <v>201</v>
      </c>
      <c r="M159" s="45">
        <v>83</v>
      </c>
      <c r="N159" s="19" t="s">
        <v>197</v>
      </c>
    </row>
    <row r="160" spans="1:14" s="35" customFormat="1" ht="15.75" customHeight="1" x14ac:dyDescent="0.45">
      <c r="A160" s="13" t="s">
        <v>160</v>
      </c>
      <c r="B160" s="14"/>
      <c r="C160" s="14" t="s">
        <v>476</v>
      </c>
      <c r="D160" s="49" t="s">
        <v>476</v>
      </c>
      <c r="E160" s="14"/>
      <c r="F160" s="69" t="s">
        <v>1300</v>
      </c>
      <c r="G160" s="16">
        <v>438.15289999999999</v>
      </c>
      <c r="H160" s="16">
        <v>6.1479999999999997</v>
      </c>
      <c r="I160" s="49"/>
      <c r="J160" s="50" t="s">
        <v>203</v>
      </c>
      <c r="K160" s="50"/>
      <c r="L160" s="45" t="s">
        <v>204</v>
      </c>
      <c r="M160" s="45">
        <v>59.87</v>
      </c>
      <c r="N160" s="19" t="s">
        <v>202</v>
      </c>
    </row>
    <row r="161" spans="1:14" s="45" customFormat="1" ht="15.75" customHeight="1" x14ac:dyDescent="0.45">
      <c r="A161" s="13" t="s">
        <v>160</v>
      </c>
      <c r="B161" s="14"/>
      <c r="C161" s="14" t="s">
        <v>476</v>
      </c>
      <c r="D161" s="49"/>
      <c r="E161" s="14" t="s">
        <v>1339</v>
      </c>
      <c r="F161" s="69" t="s">
        <v>205</v>
      </c>
      <c r="G161" s="16">
        <v>99.103700000000003</v>
      </c>
      <c r="H161" s="16">
        <v>1.7749997</v>
      </c>
      <c r="I161" s="49" t="s">
        <v>206</v>
      </c>
      <c r="J161" s="50" t="s">
        <v>207</v>
      </c>
      <c r="K161" s="50"/>
      <c r="L161" s="45" t="s">
        <v>208</v>
      </c>
      <c r="M161" s="45">
        <v>85</v>
      </c>
      <c r="N161" s="19" t="s">
        <v>422</v>
      </c>
    </row>
    <row r="162" spans="1:14" s="45" customFormat="1" ht="15.75" customHeight="1" x14ac:dyDescent="0.45">
      <c r="A162" s="13" t="s">
        <v>160</v>
      </c>
      <c r="B162" s="14"/>
      <c r="C162" s="14" t="s">
        <v>476</v>
      </c>
      <c r="D162" s="49" t="s">
        <v>476</v>
      </c>
      <c r="E162" s="14"/>
      <c r="F162" s="69" t="s">
        <v>210</v>
      </c>
      <c r="G162" s="16">
        <v>550.15070000000003</v>
      </c>
      <c r="H162" s="16">
        <v>3.4249999999999998</v>
      </c>
      <c r="I162" s="49"/>
      <c r="J162" s="50" t="s">
        <v>211</v>
      </c>
      <c r="K162" s="50"/>
      <c r="L162" s="45" t="s">
        <v>212</v>
      </c>
      <c r="M162" s="45">
        <v>69.290000000000006</v>
      </c>
      <c r="N162" s="19" t="s">
        <v>209</v>
      </c>
    </row>
    <row r="163" spans="1:14" s="35" customFormat="1" ht="15.75" customHeight="1" x14ac:dyDescent="0.45">
      <c r="A163" s="13" t="s">
        <v>160</v>
      </c>
      <c r="B163" s="14"/>
      <c r="C163" s="14" t="s">
        <v>476</v>
      </c>
      <c r="D163" s="49" t="s">
        <v>476</v>
      </c>
      <c r="E163" s="14"/>
      <c r="F163" s="69" t="s">
        <v>213</v>
      </c>
      <c r="G163" s="16">
        <v>203.08949999999999</v>
      </c>
      <c r="H163" s="16">
        <v>7.2889999999999997</v>
      </c>
      <c r="I163" s="49"/>
      <c r="J163" s="50" t="s">
        <v>214</v>
      </c>
      <c r="K163" s="50"/>
      <c r="L163" s="45" t="s">
        <v>215</v>
      </c>
      <c r="M163" s="45">
        <v>67.92</v>
      </c>
      <c r="N163" s="19" t="s">
        <v>804</v>
      </c>
    </row>
    <row r="164" spans="1:14" s="45" customFormat="1" ht="15.75" customHeight="1" x14ac:dyDescent="0.45">
      <c r="A164" s="13" t="s">
        <v>160</v>
      </c>
      <c r="B164" s="14"/>
      <c r="C164" s="14" t="s">
        <v>476</v>
      </c>
      <c r="D164" s="49" t="s">
        <v>476</v>
      </c>
      <c r="E164" s="14"/>
      <c r="F164" s="69" t="s">
        <v>444</v>
      </c>
      <c r="G164" s="16">
        <v>175.06219999999999</v>
      </c>
      <c r="H164" s="16">
        <v>6.0439999999999996</v>
      </c>
      <c r="I164" s="49" t="s">
        <v>217</v>
      </c>
      <c r="J164" s="50"/>
      <c r="K164" s="50"/>
      <c r="L164" s="45" t="s">
        <v>218</v>
      </c>
      <c r="M164" s="45">
        <v>69.28</v>
      </c>
      <c r="N164" s="19" t="s">
        <v>216</v>
      </c>
    </row>
    <row r="165" spans="1:14" s="45" customFormat="1" ht="15.75" customHeight="1" x14ac:dyDescent="0.45">
      <c r="A165" s="13" t="s">
        <v>160</v>
      </c>
      <c r="B165" s="14"/>
      <c r="C165" s="14" t="s">
        <v>476</v>
      </c>
      <c r="D165" s="49" t="s">
        <v>476</v>
      </c>
      <c r="E165" s="14"/>
      <c r="F165" s="69" t="s">
        <v>220</v>
      </c>
      <c r="G165" s="16">
        <v>148.0729</v>
      </c>
      <c r="H165" s="16">
        <v>2.8849999999999998</v>
      </c>
      <c r="I165" s="49"/>
      <c r="J165" s="50" t="s">
        <v>221</v>
      </c>
      <c r="K165" s="50"/>
      <c r="L165" s="45" t="s">
        <v>222</v>
      </c>
      <c r="M165" s="45">
        <v>86.98</v>
      </c>
      <c r="N165" s="19" t="s">
        <v>219</v>
      </c>
    </row>
    <row r="166" spans="1:14" s="45" customFormat="1" ht="15.75" customHeight="1" x14ac:dyDescent="0.45">
      <c r="A166" s="13" t="s">
        <v>160</v>
      </c>
      <c r="B166" s="14"/>
      <c r="C166" s="14" t="s">
        <v>476</v>
      </c>
      <c r="D166" s="49" t="s">
        <v>476</v>
      </c>
      <c r="E166" s="14"/>
      <c r="F166" s="69" t="s">
        <v>223</v>
      </c>
      <c r="G166" s="16">
        <v>303.09449999999998</v>
      </c>
      <c r="H166" s="16">
        <v>3.42</v>
      </c>
      <c r="I166" s="49" t="s">
        <v>224</v>
      </c>
      <c r="J166" s="50" t="s">
        <v>225</v>
      </c>
      <c r="K166" s="50"/>
      <c r="L166" s="45" t="s">
        <v>226</v>
      </c>
      <c r="M166" s="45">
        <v>81.91</v>
      </c>
      <c r="N166" s="19" t="s">
        <v>805</v>
      </c>
    </row>
    <row r="167" spans="1:14" s="35" customFormat="1" ht="15.75" customHeight="1" x14ac:dyDescent="0.45">
      <c r="A167" s="13" t="s">
        <v>160</v>
      </c>
      <c r="B167" s="14"/>
      <c r="C167" s="14" t="s">
        <v>476</v>
      </c>
      <c r="D167" s="14" t="s">
        <v>476</v>
      </c>
      <c r="E167" s="14"/>
      <c r="F167" s="69" t="s">
        <v>1301</v>
      </c>
      <c r="G167" s="20">
        <v>200.0943</v>
      </c>
      <c r="H167" s="20">
        <v>10.347</v>
      </c>
      <c r="I167" s="14"/>
      <c r="J167" s="19" t="s">
        <v>227</v>
      </c>
      <c r="K167" s="22"/>
      <c r="L167" s="35" t="s">
        <v>228</v>
      </c>
      <c r="M167" s="35">
        <v>61.34</v>
      </c>
      <c r="N167" s="19" t="s">
        <v>806</v>
      </c>
    </row>
    <row r="168" spans="1:14" s="35" customFormat="1" ht="15.75" customHeight="1" x14ac:dyDescent="0.45">
      <c r="A168" s="13" t="s">
        <v>160</v>
      </c>
      <c r="B168" s="14"/>
      <c r="C168" s="14" t="s">
        <v>476</v>
      </c>
      <c r="D168" s="49" t="s">
        <v>476</v>
      </c>
      <c r="E168" s="14"/>
      <c r="F168" s="69" t="s">
        <v>229</v>
      </c>
      <c r="G168" s="16">
        <v>270.12060000000002</v>
      </c>
      <c r="H168" s="16">
        <v>5.8230000000000004</v>
      </c>
      <c r="I168" s="49" t="s">
        <v>230</v>
      </c>
      <c r="J168" s="50" t="s">
        <v>231</v>
      </c>
      <c r="K168" s="50"/>
      <c r="L168" s="45" t="s">
        <v>232</v>
      </c>
      <c r="M168" s="45">
        <v>67.2</v>
      </c>
      <c r="N168" s="19" t="s">
        <v>423</v>
      </c>
    </row>
    <row r="169" spans="1:14" s="45" customFormat="1" ht="15.75" customHeight="1" x14ac:dyDescent="0.45">
      <c r="A169" s="13" t="s">
        <v>160</v>
      </c>
      <c r="B169" s="14"/>
      <c r="C169" s="14" t="s">
        <v>476</v>
      </c>
      <c r="D169" s="49" t="s">
        <v>476</v>
      </c>
      <c r="E169" s="52"/>
      <c r="F169" s="69" t="s">
        <v>443</v>
      </c>
      <c r="G169" s="16">
        <v>255.1309</v>
      </c>
      <c r="H169" s="16">
        <v>5.7119999999999997</v>
      </c>
      <c r="I169" s="49" t="s">
        <v>234</v>
      </c>
      <c r="J169" s="50"/>
      <c r="K169" s="50"/>
      <c r="L169" s="45" t="s">
        <v>235</v>
      </c>
      <c r="M169" s="45">
        <v>54.1</v>
      </c>
      <c r="N169" s="19" t="s">
        <v>233</v>
      </c>
    </row>
    <row r="170" spans="1:14" s="45" customFormat="1" ht="15.75" customHeight="1" x14ac:dyDescent="0.45">
      <c r="A170" s="13" t="s">
        <v>160</v>
      </c>
      <c r="B170" s="14"/>
      <c r="C170" s="14" t="s">
        <v>476</v>
      </c>
      <c r="D170" s="49" t="s">
        <v>476</v>
      </c>
      <c r="E170" s="14"/>
      <c r="F170" s="69" t="s">
        <v>442</v>
      </c>
      <c r="G170" s="16">
        <v>322.13889999999998</v>
      </c>
      <c r="H170" s="16">
        <v>12.167</v>
      </c>
      <c r="I170" s="49"/>
      <c r="J170" s="50" t="s">
        <v>237</v>
      </c>
      <c r="K170" s="50"/>
      <c r="L170" s="45" t="s">
        <v>238</v>
      </c>
      <c r="M170" s="45">
        <v>73.34</v>
      </c>
      <c r="N170" s="19" t="s">
        <v>236</v>
      </c>
    </row>
    <row r="171" spans="1:14" s="45" customFormat="1" ht="15.75" customHeight="1" x14ac:dyDescent="0.45">
      <c r="A171" s="13" t="s">
        <v>160</v>
      </c>
      <c r="B171" s="14"/>
      <c r="C171" s="14" t="s">
        <v>476</v>
      </c>
      <c r="D171" s="14" t="s">
        <v>476</v>
      </c>
      <c r="E171" s="14"/>
      <c r="F171" s="69" t="s">
        <v>240</v>
      </c>
      <c r="G171" s="20">
        <v>355.34410000000003</v>
      </c>
      <c r="H171" s="20">
        <v>12.217000000000001</v>
      </c>
      <c r="I171" s="14"/>
      <c r="J171" s="22"/>
      <c r="K171" s="51" t="s">
        <v>241</v>
      </c>
      <c r="L171" s="35" t="s">
        <v>242</v>
      </c>
      <c r="M171" s="35">
        <v>69.849999999999994</v>
      </c>
      <c r="N171" s="19" t="s">
        <v>239</v>
      </c>
    </row>
    <row r="172" spans="1:14" s="45" customFormat="1" ht="15.75" customHeight="1" x14ac:dyDescent="0.45">
      <c r="A172" s="13" t="s">
        <v>160</v>
      </c>
      <c r="B172" s="14"/>
      <c r="C172" s="14" t="s">
        <v>476</v>
      </c>
      <c r="D172" s="49" t="s">
        <v>476</v>
      </c>
      <c r="E172" s="14"/>
      <c r="F172" s="69" t="s">
        <v>243</v>
      </c>
      <c r="G172" s="16">
        <v>236.0795</v>
      </c>
      <c r="H172" s="16">
        <v>3.161</v>
      </c>
      <c r="I172" s="49" t="s">
        <v>244</v>
      </c>
      <c r="J172" s="50" t="s">
        <v>245</v>
      </c>
      <c r="K172" s="50"/>
      <c r="L172" s="45" t="s">
        <v>246</v>
      </c>
      <c r="M172" s="45">
        <v>54.65</v>
      </c>
      <c r="N172" s="19" t="s">
        <v>424</v>
      </c>
    </row>
    <row r="173" spans="1:14" s="45" customFormat="1" ht="15.75" customHeight="1" x14ac:dyDescent="0.45">
      <c r="A173" s="13" t="s">
        <v>160</v>
      </c>
      <c r="B173" s="14"/>
      <c r="C173" s="14" t="s">
        <v>476</v>
      </c>
      <c r="D173" s="49" t="s">
        <v>476</v>
      </c>
      <c r="E173" s="14"/>
      <c r="F173" s="69" t="s">
        <v>248</v>
      </c>
      <c r="G173" s="16">
        <v>123.0673</v>
      </c>
      <c r="H173" s="16">
        <v>3.8239999999999998</v>
      </c>
      <c r="I173" s="49"/>
      <c r="J173" s="50" t="s">
        <v>249</v>
      </c>
      <c r="K173" s="50"/>
      <c r="L173" s="45" t="s">
        <v>250</v>
      </c>
      <c r="M173" s="45">
        <v>76.06</v>
      </c>
      <c r="N173" s="19" t="s">
        <v>247</v>
      </c>
    </row>
    <row r="174" spans="1:14" s="45" customFormat="1" ht="15.75" customHeight="1" x14ac:dyDescent="0.45">
      <c r="A174" s="13" t="s">
        <v>160</v>
      </c>
      <c r="B174" s="14"/>
      <c r="C174" s="14" t="s">
        <v>476</v>
      </c>
      <c r="D174" s="14" t="s">
        <v>476</v>
      </c>
      <c r="E174" s="14"/>
      <c r="F174" s="69" t="s">
        <v>252</v>
      </c>
      <c r="G174" s="20">
        <v>219.1114</v>
      </c>
      <c r="H174" s="20">
        <v>2.8909997999999999</v>
      </c>
      <c r="I174" s="14"/>
      <c r="J174" s="22"/>
      <c r="K174" s="22"/>
      <c r="L174" s="35" t="s">
        <v>253</v>
      </c>
      <c r="M174" s="35">
        <v>70.38</v>
      </c>
      <c r="N174" s="19" t="s">
        <v>251</v>
      </c>
    </row>
    <row r="175" spans="1:14" s="45" customFormat="1" ht="15.75" customHeight="1" x14ac:dyDescent="0.45">
      <c r="A175" s="13" t="s">
        <v>160</v>
      </c>
      <c r="B175" s="14"/>
      <c r="C175" s="14" t="s">
        <v>476</v>
      </c>
      <c r="D175" s="49" t="s">
        <v>476</v>
      </c>
      <c r="E175" s="14"/>
      <c r="F175" s="69" t="s">
        <v>254</v>
      </c>
      <c r="G175" s="16">
        <v>546.24260000000004</v>
      </c>
      <c r="H175" s="16">
        <v>9.0129999999999999</v>
      </c>
      <c r="I175" s="49"/>
      <c r="J175" s="50" t="s">
        <v>255</v>
      </c>
      <c r="K175" s="50"/>
      <c r="L175" s="45" t="s">
        <v>256</v>
      </c>
      <c r="M175" s="45">
        <v>50.68</v>
      </c>
      <c r="N175" s="19" t="s">
        <v>807</v>
      </c>
    </row>
    <row r="176" spans="1:14" s="35" customFormat="1" ht="15.75" customHeight="1" x14ac:dyDescent="0.45">
      <c r="A176" s="13" t="s">
        <v>160</v>
      </c>
      <c r="B176" s="14"/>
      <c r="C176" s="14" t="s">
        <v>476</v>
      </c>
      <c r="D176" s="49" t="s">
        <v>476</v>
      </c>
      <c r="E176" s="14"/>
      <c r="F176" s="69" t="s">
        <v>258</v>
      </c>
      <c r="G176" s="16">
        <v>348.10430000000002</v>
      </c>
      <c r="H176" s="16">
        <v>1.5860000000000001</v>
      </c>
      <c r="I176" s="49" t="s">
        <v>259</v>
      </c>
      <c r="J176" s="50" t="s">
        <v>260</v>
      </c>
      <c r="K176" s="50"/>
      <c r="L176" s="45" t="s">
        <v>261</v>
      </c>
      <c r="M176" s="45">
        <v>67.77</v>
      </c>
      <c r="N176" s="19" t="s">
        <v>257</v>
      </c>
    </row>
    <row r="177" spans="1:14" s="45" customFormat="1" ht="15.75" customHeight="1" x14ac:dyDescent="0.45">
      <c r="A177" s="13" t="s">
        <v>160</v>
      </c>
      <c r="B177" s="14"/>
      <c r="C177" s="14" t="s">
        <v>476</v>
      </c>
      <c r="D177" s="49" t="s">
        <v>476</v>
      </c>
      <c r="E177" s="14"/>
      <c r="F177" s="69" t="s">
        <v>262</v>
      </c>
      <c r="G177" s="16">
        <v>580.13990000000001</v>
      </c>
      <c r="H177" s="16">
        <v>1.5389999999999999</v>
      </c>
      <c r="I177" s="49" t="s">
        <v>263</v>
      </c>
      <c r="J177" s="50"/>
      <c r="K177" s="50" t="s">
        <v>264</v>
      </c>
      <c r="L177" s="45" t="s">
        <v>265</v>
      </c>
      <c r="M177" s="45">
        <v>56.71</v>
      </c>
      <c r="N177" s="19" t="s">
        <v>808</v>
      </c>
    </row>
    <row r="178" spans="1:14" s="45" customFormat="1" ht="15.75" customHeight="1" x14ac:dyDescent="0.45">
      <c r="A178" s="13" t="s">
        <v>160</v>
      </c>
      <c r="B178" s="14"/>
      <c r="C178" s="14" t="s">
        <v>476</v>
      </c>
      <c r="D178" s="49" t="s">
        <v>476</v>
      </c>
      <c r="E178" s="14"/>
      <c r="F178" s="69" t="s">
        <v>266</v>
      </c>
      <c r="G178" s="16">
        <v>299.15170000000001</v>
      </c>
      <c r="H178" s="16">
        <v>6.8010000000000002</v>
      </c>
      <c r="I178" s="49"/>
      <c r="J178" s="50" t="s">
        <v>267</v>
      </c>
      <c r="K178" s="50"/>
      <c r="L178" s="45" t="s">
        <v>268</v>
      </c>
      <c r="M178" s="45">
        <v>65.16</v>
      </c>
      <c r="N178" s="19" t="s">
        <v>809</v>
      </c>
    </row>
    <row r="179" spans="1:14" s="35" customFormat="1" ht="15.75" customHeight="1" x14ac:dyDescent="0.45">
      <c r="A179" s="13" t="s">
        <v>160</v>
      </c>
      <c r="B179" s="14"/>
      <c r="C179" s="14" t="s">
        <v>476</v>
      </c>
      <c r="D179" s="49"/>
      <c r="E179" s="14" t="s">
        <v>269</v>
      </c>
      <c r="F179" s="69" t="s">
        <v>271</v>
      </c>
      <c r="G179" s="16">
        <v>229.1097</v>
      </c>
      <c r="H179" s="16">
        <v>6.1870000000000003</v>
      </c>
      <c r="I179" s="49" t="s">
        <v>272</v>
      </c>
      <c r="J179" s="50"/>
      <c r="K179" s="50"/>
      <c r="L179" s="45" t="s">
        <v>273</v>
      </c>
      <c r="M179" s="45">
        <v>67.56</v>
      </c>
      <c r="N179" s="19" t="s">
        <v>270</v>
      </c>
    </row>
    <row r="180" spans="1:14" s="56" customFormat="1" ht="15.75" customHeight="1" x14ac:dyDescent="0.45">
      <c r="A180" s="24">
        <f>COUNTA(A148:A179)</f>
        <v>32</v>
      </c>
      <c r="B180" s="24" t="s">
        <v>810</v>
      </c>
      <c r="C180" s="53"/>
      <c r="D180" s="53"/>
      <c r="E180" s="24">
        <f>COUNTA(E148:E179)</f>
        <v>3</v>
      </c>
      <c r="F180" s="70"/>
      <c r="G180" s="54"/>
      <c r="H180" s="54"/>
      <c r="I180" s="53"/>
      <c r="J180" s="55"/>
      <c r="K180" s="55"/>
      <c r="N180" s="23"/>
    </row>
    <row r="181" spans="1:14" ht="15.75" customHeight="1" x14ac:dyDescent="0.45">
      <c r="A181" s="13" t="s">
        <v>362</v>
      </c>
      <c r="B181" s="32" t="s">
        <v>476</v>
      </c>
      <c r="C181" s="32"/>
      <c r="E181" s="21" t="s">
        <v>363</v>
      </c>
      <c r="F181" s="67" t="s">
        <v>365</v>
      </c>
      <c r="G181" s="18">
        <v>890.49919999999997</v>
      </c>
      <c r="H181" s="18">
        <v>6.8840000000000003</v>
      </c>
      <c r="I181" s="18" t="s">
        <v>366</v>
      </c>
      <c r="K181" s="57" t="s">
        <v>811</v>
      </c>
      <c r="L181" s="18" t="s">
        <v>812</v>
      </c>
      <c r="M181" s="18">
        <v>52.02</v>
      </c>
      <c r="N181" s="58" t="s">
        <v>364</v>
      </c>
    </row>
    <row r="182" spans="1:14" ht="15.75" customHeight="1" x14ac:dyDescent="0.45">
      <c r="A182" s="13" t="s">
        <v>362</v>
      </c>
      <c r="B182" s="32" t="s">
        <v>476</v>
      </c>
      <c r="C182" s="32"/>
      <c r="F182" s="67" t="s">
        <v>368</v>
      </c>
      <c r="G182" s="18">
        <v>245.161</v>
      </c>
      <c r="H182" s="18">
        <v>1.2350000000000001</v>
      </c>
      <c r="J182" s="57" t="s">
        <v>369</v>
      </c>
      <c r="L182" s="18" t="s">
        <v>813</v>
      </c>
      <c r="M182" s="18">
        <v>54.17</v>
      </c>
      <c r="N182" s="41" t="s">
        <v>367</v>
      </c>
    </row>
    <row r="183" spans="1:14" ht="15.75" customHeight="1" x14ac:dyDescent="0.45">
      <c r="A183" s="13" t="s">
        <v>362</v>
      </c>
      <c r="B183" s="32"/>
      <c r="C183" s="32" t="s">
        <v>476</v>
      </c>
      <c r="F183" s="67" t="s">
        <v>814</v>
      </c>
      <c r="G183" s="18">
        <v>334.28500000000003</v>
      </c>
      <c r="H183" s="18">
        <v>15.659000000000001</v>
      </c>
      <c r="J183" s="57" t="s">
        <v>815</v>
      </c>
      <c r="L183" s="18" t="s">
        <v>816</v>
      </c>
      <c r="M183" s="18">
        <v>76</v>
      </c>
      <c r="N183" s="46" t="s">
        <v>817</v>
      </c>
    </row>
    <row r="184" spans="1:14" ht="15.75" customHeight="1" thickBot="1" x14ac:dyDescent="0.5">
      <c r="A184" s="13" t="s">
        <v>362</v>
      </c>
      <c r="B184" s="32"/>
      <c r="C184" s="32" t="s">
        <v>476</v>
      </c>
      <c r="F184" s="67" t="s">
        <v>818</v>
      </c>
      <c r="G184" s="18">
        <v>850.46519999999998</v>
      </c>
      <c r="H184" s="18">
        <v>6.6849999999999996</v>
      </c>
      <c r="L184" s="18" t="s">
        <v>819</v>
      </c>
      <c r="M184" s="18">
        <v>61.64</v>
      </c>
      <c r="N184" s="46" t="s">
        <v>820</v>
      </c>
    </row>
    <row r="185" spans="1:14" ht="15.75" customHeight="1" thickBot="1" x14ac:dyDescent="0.5">
      <c r="A185" s="13" t="s">
        <v>362</v>
      </c>
      <c r="B185" s="32"/>
      <c r="C185" s="32" t="s">
        <v>476</v>
      </c>
      <c r="F185" s="67" t="s">
        <v>821</v>
      </c>
      <c r="G185" s="21">
        <v>278.12430000000001</v>
      </c>
      <c r="H185" s="21">
        <v>4.1029999999999998</v>
      </c>
      <c r="I185" s="21" t="s">
        <v>822</v>
      </c>
      <c r="J185" s="46"/>
      <c r="K185" s="46"/>
      <c r="L185" s="21" t="s">
        <v>823</v>
      </c>
      <c r="M185" s="21">
        <v>69.290000000000006</v>
      </c>
      <c r="N185" s="47" t="s">
        <v>824</v>
      </c>
    </row>
    <row r="186" spans="1:14" ht="15.75" customHeight="1" x14ac:dyDescent="0.45">
      <c r="A186" s="13" t="s">
        <v>362</v>
      </c>
      <c r="B186" s="32"/>
      <c r="C186" s="32" t="s">
        <v>476</v>
      </c>
      <c r="F186" s="67" t="s">
        <v>1302</v>
      </c>
      <c r="G186" s="18">
        <v>130.0574</v>
      </c>
      <c r="H186" s="18">
        <v>8.3810000000000002</v>
      </c>
      <c r="J186" s="57" t="s">
        <v>825</v>
      </c>
      <c r="L186" s="18" t="s">
        <v>826</v>
      </c>
      <c r="M186" s="18">
        <v>72.819999999999993</v>
      </c>
      <c r="N186" s="46" t="s">
        <v>827</v>
      </c>
    </row>
    <row r="187" spans="1:14" s="21" customFormat="1" ht="15.75" customHeight="1" thickBot="1" x14ac:dyDescent="0.5">
      <c r="A187" s="13" t="s">
        <v>362</v>
      </c>
      <c r="B187" s="32"/>
      <c r="C187" s="32" t="s">
        <v>476</v>
      </c>
      <c r="D187" s="32"/>
      <c r="F187" s="67" t="s">
        <v>828</v>
      </c>
      <c r="G187" s="18">
        <v>249.0857</v>
      </c>
      <c r="H187" s="18">
        <v>6.2140000000000004</v>
      </c>
      <c r="I187" s="18"/>
      <c r="J187" s="57" t="s">
        <v>829</v>
      </c>
      <c r="K187" s="57"/>
      <c r="L187" s="18" t="s">
        <v>830</v>
      </c>
      <c r="M187" s="18">
        <v>66.78</v>
      </c>
      <c r="N187" s="41" t="s">
        <v>831</v>
      </c>
    </row>
    <row r="188" spans="1:14" ht="15.75" customHeight="1" thickBot="1" x14ac:dyDescent="0.5">
      <c r="A188" s="13" t="s">
        <v>362</v>
      </c>
      <c r="B188" s="32"/>
      <c r="C188" s="32" t="s">
        <v>476</v>
      </c>
      <c r="F188" s="67" t="s">
        <v>1303</v>
      </c>
      <c r="G188" s="18">
        <v>203.09460000000001</v>
      </c>
      <c r="H188" s="18">
        <v>7.8470000000000004</v>
      </c>
      <c r="J188" s="57" t="s">
        <v>214</v>
      </c>
      <c r="L188" s="18" t="s">
        <v>215</v>
      </c>
      <c r="M188" s="18">
        <v>75.64</v>
      </c>
      <c r="N188" s="59" t="s">
        <v>832</v>
      </c>
    </row>
    <row r="189" spans="1:14" ht="15.75" customHeight="1" x14ac:dyDescent="0.45">
      <c r="A189" s="13" t="s">
        <v>362</v>
      </c>
      <c r="B189" s="32"/>
      <c r="C189" s="32" t="s">
        <v>476</v>
      </c>
      <c r="F189" s="67" t="s">
        <v>833</v>
      </c>
      <c r="G189" s="18">
        <v>361.14240000000001</v>
      </c>
      <c r="H189" s="18">
        <v>2.3610000000000002</v>
      </c>
      <c r="I189" s="18" t="s">
        <v>834</v>
      </c>
      <c r="J189" s="57" t="s">
        <v>835</v>
      </c>
      <c r="L189" s="18" t="s">
        <v>836</v>
      </c>
      <c r="M189" s="18">
        <v>75.58</v>
      </c>
      <c r="N189" s="41" t="s">
        <v>837</v>
      </c>
    </row>
    <row r="190" spans="1:14" ht="15.75" customHeight="1" x14ac:dyDescent="0.45">
      <c r="A190" s="13" t="s">
        <v>362</v>
      </c>
      <c r="B190" s="32"/>
      <c r="C190" s="32" t="s">
        <v>476</v>
      </c>
      <c r="F190" s="67" t="s">
        <v>838</v>
      </c>
      <c r="G190" s="18">
        <v>214.07900000000001</v>
      </c>
      <c r="H190" s="18">
        <v>1.0820000000000001</v>
      </c>
      <c r="J190" s="57" t="s">
        <v>839</v>
      </c>
      <c r="L190" s="18" t="s">
        <v>840</v>
      </c>
      <c r="M190" s="18">
        <v>58.14</v>
      </c>
      <c r="N190" s="46" t="s">
        <v>841</v>
      </c>
    </row>
    <row r="191" spans="1:14" ht="15.75" customHeight="1" x14ac:dyDescent="0.45">
      <c r="A191" s="13" t="s">
        <v>362</v>
      </c>
      <c r="B191" s="32"/>
      <c r="C191" s="32" t="s">
        <v>476</v>
      </c>
      <c r="F191" s="67" t="s">
        <v>842</v>
      </c>
      <c r="G191" s="18">
        <v>271.1669</v>
      </c>
      <c r="H191" s="18">
        <v>1.274</v>
      </c>
      <c r="J191" s="57" t="s">
        <v>843</v>
      </c>
      <c r="L191" s="18" t="s">
        <v>844</v>
      </c>
      <c r="M191" s="18">
        <v>73.16</v>
      </c>
      <c r="N191" s="41" t="s">
        <v>845</v>
      </c>
    </row>
    <row r="192" spans="1:14" ht="15.75" customHeight="1" x14ac:dyDescent="0.45">
      <c r="A192" s="13" t="s">
        <v>362</v>
      </c>
      <c r="B192" s="32"/>
      <c r="C192" s="32" t="s">
        <v>476</v>
      </c>
      <c r="F192" s="67" t="s">
        <v>1304</v>
      </c>
      <c r="G192" s="18">
        <v>507.2645</v>
      </c>
      <c r="H192" s="18">
        <v>5.5819999999999999</v>
      </c>
      <c r="K192" s="57" t="s">
        <v>846</v>
      </c>
      <c r="L192" s="18" t="s">
        <v>847</v>
      </c>
      <c r="M192" s="18">
        <v>50.65</v>
      </c>
      <c r="N192" s="41" t="s">
        <v>848</v>
      </c>
    </row>
    <row r="193" spans="1:14" ht="15.75" customHeight="1" x14ac:dyDescent="0.45">
      <c r="A193" s="13" t="s">
        <v>362</v>
      </c>
      <c r="B193" s="32"/>
      <c r="C193" s="32" t="s">
        <v>476</v>
      </c>
      <c r="F193" s="67" t="s">
        <v>1305</v>
      </c>
      <c r="G193" s="18">
        <v>852.71820000000002</v>
      </c>
      <c r="H193" s="18">
        <v>18.007000000000001</v>
      </c>
      <c r="J193" s="57" t="s">
        <v>849</v>
      </c>
      <c r="L193" s="18" t="s">
        <v>850</v>
      </c>
      <c r="M193" s="18">
        <v>84.93</v>
      </c>
      <c r="N193" s="46" t="s">
        <v>851</v>
      </c>
    </row>
    <row r="194" spans="1:14" s="21" customFormat="1" ht="15.75" customHeight="1" x14ac:dyDescent="0.45">
      <c r="A194" s="13" t="s">
        <v>362</v>
      </c>
      <c r="B194" s="32"/>
      <c r="C194" s="32" t="s">
        <v>476</v>
      </c>
      <c r="D194" s="32"/>
      <c r="F194" s="67" t="s">
        <v>1306</v>
      </c>
      <c r="G194" s="18">
        <v>850.69889999999998</v>
      </c>
      <c r="H194" s="18">
        <v>17.983000000000001</v>
      </c>
      <c r="I194" s="18"/>
      <c r="J194" s="57" t="s">
        <v>852</v>
      </c>
      <c r="K194" s="57"/>
      <c r="L194" s="18" t="s">
        <v>853</v>
      </c>
      <c r="M194" s="18">
        <v>55.37</v>
      </c>
      <c r="N194" s="41" t="s">
        <v>854</v>
      </c>
    </row>
    <row r="195" spans="1:14" s="21" customFormat="1" ht="15.75" customHeight="1" x14ac:dyDescent="0.45">
      <c r="A195" s="13" t="s">
        <v>362</v>
      </c>
      <c r="B195" s="32"/>
      <c r="C195" s="32" t="s">
        <v>476</v>
      </c>
      <c r="D195" s="32"/>
      <c r="F195" s="67" t="s">
        <v>1307</v>
      </c>
      <c r="G195" s="18">
        <v>904.7482</v>
      </c>
      <c r="H195" s="18">
        <v>17.989999999999998</v>
      </c>
      <c r="I195" s="18"/>
      <c r="J195" s="57" t="s">
        <v>855</v>
      </c>
      <c r="K195" s="57"/>
      <c r="L195" s="18" t="s">
        <v>856</v>
      </c>
      <c r="M195" s="18">
        <v>77.900000000000006</v>
      </c>
      <c r="N195" s="41" t="s">
        <v>857</v>
      </c>
    </row>
    <row r="196" spans="1:14" s="29" customFormat="1" ht="15.75" customHeight="1" x14ac:dyDescent="0.45">
      <c r="A196" s="23">
        <f>COUNTA(A181:A195)</f>
        <v>15</v>
      </c>
      <c r="B196" s="48" t="s">
        <v>858</v>
      </c>
      <c r="C196" s="37"/>
      <c r="D196" s="37"/>
      <c r="E196" s="23">
        <f>COUNTA(E181:E195)</f>
        <v>1</v>
      </c>
      <c r="F196" s="68"/>
      <c r="J196" s="43"/>
      <c r="K196" s="43"/>
      <c r="N196" s="60"/>
    </row>
    <row r="197" spans="1:14" ht="15.75" customHeight="1" x14ac:dyDescent="0.45">
      <c r="A197" s="13" t="s">
        <v>370</v>
      </c>
      <c r="B197" s="32" t="s">
        <v>476</v>
      </c>
      <c r="C197" s="32"/>
      <c r="D197" s="32" t="s">
        <v>476</v>
      </c>
      <c r="E197" s="32"/>
      <c r="F197" s="67" t="s">
        <v>372</v>
      </c>
      <c r="G197" s="18">
        <v>334.10539999999997</v>
      </c>
      <c r="H197" s="18">
        <v>5.8559999999999999</v>
      </c>
      <c r="I197" s="18" t="s">
        <v>373</v>
      </c>
      <c r="L197" s="18" t="s">
        <v>859</v>
      </c>
      <c r="M197" s="18">
        <v>68.959999999999994</v>
      </c>
      <c r="N197" s="46" t="s">
        <v>371</v>
      </c>
    </row>
    <row r="198" spans="1:14" ht="15.75" customHeight="1" thickBot="1" x14ac:dyDescent="0.5">
      <c r="A198" s="13" t="s">
        <v>370</v>
      </c>
      <c r="B198" s="32" t="s">
        <v>476</v>
      </c>
      <c r="C198" s="32"/>
      <c r="D198" s="32" t="s">
        <v>476</v>
      </c>
      <c r="E198" s="32"/>
      <c r="F198" s="67" t="s">
        <v>860</v>
      </c>
      <c r="G198" s="18">
        <v>332.16579999999999</v>
      </c>
      <c r="H198" s="18">
        <v>13.367000000000001</v>
      </c>
      <c r="L198" s="18" t="s">
        <v>861</v>
      </c>
      <c r="M198" s="18">
        <v>73.39</v>
      </c>
      <c r="N198" s="46" t="s">
        <v>862</v>
      </c>
    </row>
    <row r="199" spans="1:14" ht="15.75" customHeight="1" thickBot="1" x14ac:dyDescent="0.5">
      <c r="A199" s="13" t="s">
        <v>370</v>
      </c>
      <c r="B199" s="32" t="s">
        <v>476</v>
      </c>
      <c r="C199" s="32"/>
      <c r="D199" s="32" t="s">
        <v>476</v>
      </c>
      <c r="E199" s="32"/>
      <c r="F199" s="67" t="s">
        <v>377</v>
      </c>
      <c r="G199" s="18">
        <v>334.14249999999998</v>
      </c>
      <c r="H199" s="18">
        <v>8.1440000000000001</v>
      </c>
      <c r="J199" s="57" t="s">
        <v>378</v>
      </c>
      <c r="L199" s="18" t="s">
        <v>863</v>
      </c>
      <c r="M199" s="18">
        <v>53.64</v>
      </c>
      <c r="N199" s="47" t="s">
        <v>376</v>
      </c>
    </row>
    <row r="200" spans="1:14" s="21" customFormat="1" ht="15.75" customHeight="1" x14ac:dyDescent="0.45">
      <c r="A200" s="13" t="s">
        <v>370</v>
      </c>
      <c r="B200" s="32" t="s">
        <v>476</v>
      </c>
      <c r="C200" s="32"/>
      <c r="D200" s="32" t="s">
        <v>476</v>
      </c>
      <c r="E200" s="32"/>
      <c r="F200" s="67" t="s">
        <v>1308</v>
      </c>
      <c r="G200" s="18">
        <v>191.06450000000001</v>
      </c>
      <c r="H200" s="18">
        <v>6.508</v>
      </c>
      <c r="I200" s="18"/>
      <c r="J200" s="57" t="s">
        <v>17</v>
      </c>
      <c r="K200" s="57"/>
      <c r="L200" s="18" t="s">
        <v>18</v>
      </c>
      <c r="M200" s="18">
        <v>65.06</v>
      </c>
      <c r="N200" s="46" t="s">
        <v>864</v>
      </c>
    </row>
    <row r="201" spans="1:14" s="21" customFormat="1" ht="15.75" customHeight="1" x14ac:dyDescent="0.45">
      <c r="A201" s="13" t="s">
        <v>370</v>
      </c>
      <c r="B201" s="32" t="s">
        <v>476</v>
      </c>
      <c r="C201" s="32"/>
      <c r="D201" s="32" t="s">
        <v>476</v>
      </c>
      <c r="E201" s="32"/>
      <c r="F201" s="67" t="s">
        <v>865</v>
      </c>
      <c r="G201" s="18">
        <v>740.19770000000005</v>
      </c>
      <c r="H201" s="18">
        <v>8.4849999999999994</v>
      </c>
      <c r="I201" s="18"/>
      <c r="J201" s="57" t="s">
        <v>866</v>
      </c>
      <c r="K201" s="57"/>
      <c r="L201" s="18" t="s">
        <v>867</v>
      </c>
      <c r="M201" s="18">
        <v>94.07</v>
      </c>
      <c r="N201" s="46" t="s">
        <v>868</v>
      </c>
    </row>
    <row r="202" spans="1:14" ht="15.75" customHeight="1" x14ac:dyDescent="0.45">
      <c r="A202" s="13" t="s">
        <v>370</v>
      </c>
      <c r="B202" s="32" t="s">
        <v>476</v>
      </c>
      <c r="C202" s="32"/>
      <c r="D202" s="32" t="s">
        <v>476</v>
      </c>
      <c r="E202" s="32"/>
      <c r="F202" s="67" t="s">
        <v>869</v>
      </c>
      <c r="G202" s="18">
        <v>380.20010000000002</v>
      </c>
      <c r="H202" s="18">
        <v>11.218</v>
      </c>
      <c r="J202" s="57" t="s">
        <v>870</v>
      </c>
      <c r="L202" s="18" t="s">
        <v>871</v>
      </c>
      <c r="M202" s="18">
        <v>80.23</v>
      </c>
      <c r="N202" s="46" t="s">
        <v>872</v>
      </c>
    </row>
    <row r="203" spans="1:14" s="21" customFormat="1" ht="15.75" customHeight="1" x14ac:dyDescent="0.45">
      <c r="A203" s="13" t="s">
        <v>370</v>
      </c>
      <c r="B203" s="32" t="s">
        <v>476</v>
      </c>
      <c r="C203" s="32"/>
      <c r="D203" s="32"/>
      <c r="E203" s="32"/>
      <c r="F203" s="67" t="s">
        <v>374</v>
      </c>
      <c r="G203" s="18">
        <v>410.35320000000002</v>
      </c>
      <c r="H203" s="18">
        <v>16.047000000000001</v>
      </c>
      <c r="I203" s="18"/>
      <c r="J203" s="57" t="s">
        <v>375</v>
      </c>
      <c r="K203" s="57"/>
      <c r="L203" s="18" t="s">
        <v>873</v>
      </c>
      <c r="M203" s="18">
        <v>71.739999999999995</v>
      </c>
      <c r="N203" s="46" t="s">
        <v>435</v>
      </c>
    </row>
    <row r="204" spans="1:14" ht="15.75" customHeight="1" x14ac:dyDescent="0.45">
      <c r="A204" s="13" t="s">
        <v>370</v>
      </c>
      <c r="B204" s="32"/>
      <c r="C204" s="32" t="s">
        <v>476</v>
      </c>
      <c r="D204" s="32" t="s">
        <v>476</v>
      </c>
      <c r="E204" s="32"/>
      <c r="F204" s="67" t="s">
        <v>874</v>
      </c>
      <c r="G204" s="18">
        <v>127.06310000000001</v>
      </c>
      <c r="H204" s="18">
        <v>3.4779990000000001</v>
      </c>
      <c r="J204" s="57" t="s">
        <v>875</v>
      </c>
      <c r="L204" s="18" t="s">
        <v>876</v>
      </c>
      <c r="M204" s="18">
        <v>76.84</v>
      </c>
      <c r="N204" s="46" t="s">
        <v>877</v>
      </c>
    </row>
    <row r="205" spans="1:14" ht="18" customHeight="1" x14ac:dyDescent="0.45">
      <c r="A205" s="13" t="s">
        <v>370</v>
      </c>
      <c r="B205" s="32"/>
      <c r="C205" s="32" t="s">
        <v>476</v>
      </c>
      <c r="D205" s="32" t="s">
        <v>476</v>
      </c>
      <c r="E205" s="32"/>
      <c r="F205" s="67" t="s">
        <v>1309</v>
      </c>
      <c r="G205" s="18">
        <v>325.1354</v>
      </c>
      <c r="H205" s="18">
        <v>1.9</v>
      </c>
      <c r="J205" s="57" t="s">
        <v>878</v>
      </c>
      <c r="L205" s="18" t="s">
        <v>879</v>
      </c>
      <c r="M205" s="18">
        <v>60.94</v>
      </c>
      <c r="N205" s="46" t="s">
        <v>880</v>
      </c>
    </row>
    <row r="206" spans="1:14" s="21" customFormat="1" ht="15.75" customHeight="1" x14ac:dyDescent="0.45">
      <c r="A206" s="13" t="s">
        <v>370</v>
      </c>
      <c r="B206" s="32"/>
      <c r="C206" s="32" t="s">
        <v>476</v>
      </c>
      <c r="D206" s="32" t="s">
        <v>476</v>
      </c>
      <c r="E206" s="32"/>
      <c r="F206" s="67" t="s">
        <v>881</v>
      </c>
      <c r="G206" s="18">
        <v>146.0729</v>
      </c>
      <c r="H206" s="18">
        <v>9.0470000000000006</v>
      </c>
      <c r="I206" s="18"/>
      <c r="J206" s="57"/>
      <c r="K206" s="57"/>
      <c r="L206" s="18" t="s">
        <v>882</v>
      </c>
      <c r="M206" s="18">
        <v>84.76</v>
      </c>
      <c r="N206" s="41" t="s">
        <v>883</v>
      </c>
    </row>
    <row r="207" spans="1:14" ht="15.75" customHeight="1" x14ac:dyDescent="0.45">
      <c r="A207" s="13" t="s">
        <v>370</v>
      </c>
      <c r="B207" s="32"/>
      <c r="C207" s="32" t="s">
        <v>476</v>
      </c>
      <c r="D207" s="32" t="s">
        <v>476</v>
      </c>
      <c r="E207" s="32"/>
      <c r="F207" s="67" t="s">
        <v>884</v>
      </c>
      <c r="G207" s="21">
        <v>463.1268</v>
      </c>
      <c r="H207" s="21">
        <v>4.4580000000000002</v>
      </c>
      <c r="I207" s="21"/>
      <c r="J207" s="46"/>
      <c r="K207" s="46"/>
      <c r="L207" s="21" t="s">
        <v>885</v>
      </c>
      <c r="M207" s="21">
        <v>71.819999999999993</v>
      </c>
      <c r="N207" s="46" t="s">
        <v>886</v>
      </c>
    </row>
    <row r="208" spans="1:14" ht="15.75" customHeight="1" x14ac:dyDescent="0.45">
      <c r="A208" s="13" t="s">
        <v>370</v>
      </c>
      <c r="B208" s="32"/>
      <c r="C208" s="32" t="s">
        <v>476</v>
      </c>
      <c r="D208" s="32" t="s">
        <v>476</v>
      </c>
      <c r="E208" s="32"/>
      <c r="F208" s="67" t="s">
        <v>1310</v>
      </c>
      <c r="G208" s="18">
        <v>252.1713</v>
      </c>
      <c r="H208" s="18">
        <v>10.757999999999999</v>
      </c>
      <c r="J208" s="57" t="s">
        <v>887</v>
      </c>
      <c r="L208" s="18" t="s">
        <v>888</v>
      </c>
      <c r="M208" s="18">
        <v>79.28</v>
      </c>
      <c r="N208" s="46" t="s">
        <v>889</v>
      </c>
    </row>
    <row r="209" spans="1:14" ht="15.75" customHeight="1" x14ac:dyDescent="0.45">
      <c r="A209" s="13" t="s">
        <v>370</v>
      </c>
      <c r="B209" s="32"/>
      <c r="C209" s="32" t="s">
        <v>476</v>
      </c>
      <c r="D209" s="32" t="s">
        <v>476</v>
      </c>
      <c r="E209" s="32"/>
      <c r="F209" s="67" t="s">
        <v>890</v>
      </c>
      <c r="G209" s="18">
        <v>488.25729999999999</v>
      </c>
      <c r="H209" s="18">
        <v>12.574999999999999</v>
      </c>
      <c r="J209" s="57" t="s">
        <v>891</v>
      </c>
      <c r="L209" s="18" t="s">
        <v>892</v>
      </c>
      <c r="M209" s="18">
        <v>56.76</v>
      </c>
      <c r="N209" s="46" t="s">
        <v>893</v>
      </c>
    </row>
    <row r="210" spans="1:14" ht="15.75" customHeight="1" x14ac:dyDescent="0.45">
      <c r="A210" s="13" t="s">
        <v>370</v>
      </c>
      <c r="B210" s="32"/>
      <c r="C210" s="32" t="s">
        <v>476</v>
      </c>
      <c r="D210" s="32" t="s">
        <v>476</v>
      </c>
      <c r="E210" s="32"/>
      <c r="F210" s="67" t="s">
        <v>894</v>
      </c>
      <c r="G210" s="18">
        <v>400.1746</v>
      </c>
      <c r="H210" s="18">
        <v>10.010999999999999</v>
      </c>
      <c r="J210" s="57" t="s">
        <v>895</v>
      </c>
      <c r="L210" s="18" t="s">
        <v>896</v>
      </c>
      <c r="M210" s="18">
        <v>71.16</v>
      </c>
      <c r="N210" s="46" t="s">
        <v>897</v>
      </c>
    </row>
    <row r="211" spans="1:14" ht="15.75" customHeight="1" x14ac:dyDescent="0.45">
      <c r="A211" s="13" t="s">
        <v>370</v>
      </c>
      <c r="B211" s="32"/>
      <c r="C211" s="32" t="s">
        <v>476</v>
      </c>
      <c r="D211" s="32" t="s">
        <v>476</v>
      </c>
      <c r="E211" s="32"/>
      <c r="F211" s="67" t="s">
        <v>898</v>
      </c>
      <c r="G211" s="18">
        <v>146.07220000000001</v>
      </c>
      <c r="H211" s="18">
        <v>9.6959999999999997</v>
      </c>
      <c r="I211" s="18" t="s">
        <v>899</v>
      </c>
      <c r="J211" s="57" t="s">
        <v>900</v>
      </c>
      <c r="L211" s="18" t="s">
        <v>901</v>
      </c>
      <c r="M211" s="18">
        <v>76.739999999999995</v>
      </c>
      <c r="N211" s="41" t="s">
        <v>902</v>
      </c>
    </row>
    <row r="212" spans="1:14" ht="15.75" customHeight="1" x14ac:dyDescent="0.45">
      <c r="A212" s="13" t="s">
        <v>370</v>
      </c>
      <c r="B212" s="32"/>
      <c r="C212" s="32" t="s">
        <v>476</v>
      </c>
      <c r="D212" s="32" t="s">
        <v>476</v>
      </c>
      <c r="E212" s="32"/>
      <c r="F212" s="67" t="s">
        <v>1311</v>
      </c>
      <c r="G212" s="18">
        <v>473.25330000000002</v>
      </c>
      <c r="H212" s="18">
        <v>10.305999999999999</v>
      </c>
      <c r="J212" s="57" t="s">
        <v>903</v>
      </c>
      <c r="L212" s="18" t="s">
        <v>904</v>
      </c>
      <c r="M212" s="18">
        <v>70.8</v>
      </c>
      <c r="N212" s="46" t="s">
        <v>905</v>
      </c>
    </row>
    <row r="213" spans="1:14" ht="15.75" customHeight="1" x14ac:dyDescent="0.45">
      <c r="A213" s="13" t="s">
        <v>370</v>
      </c>
      <c r="B213" s="32"/>
      <c r="C213" s="32" t="s">
        <v>476</v>
      </c>
      <c r="E213" s="32" t="s">
        <v>927</v>
      </c>
      <c r="F213" s="67" t="s">
        <v>906</v>
      </c>
      <c r="G213" s="18">
        <v>272.19650000000001</v>
      </c>
      <c r="H213" s="18">
        <v>10.955</v>
      </c>
      <c r="J213" s="57" t="s">
        <v>907</v>
      </c>
      <c r="L213" s="18" t="s">
        <v>908</v>
      </c>
      <c r="M213" s="18">
        <v>76.88</v>
      </c>
      <c r="N213" s="46" t="s">
        <v>909</v>
      </c>
    </row>
    <row r="214" spans="1:14" ht="15.75" customHeight="1" thickBot="1" x14ac:dyDescent="0.5">
      <c r="A214" s="13" t="s">
        <v>370</v>
      </c>
      <c r="B214" s="32"/>
      <c r="C214" s="32" t="s">
        <v>476</v>
      </c>
      <c r="E214" s="32"/>
      <c r="F214" s="67" t="s">
        <v>1312</v>
      </c>
      <c r="G214" s="18">
        <v>234.16030000000001</v>
      </c>
      <c r="H214" s="18">
        <v>11.999000000000001</v>
      </c>
      <c r="J214" s="57" t="s">
        <v>910</v>
      </c>
      <c r="L214" s="18" t="s">
        <v>911</v>
      </c>
      <c r="M214" s="18">
        <v>76.89</v>
      </c>
      <c r="N214" s="46" t="s">
        <v>912</v>
      </c>
    </row>
    <row r="215" spans="1:14" ht="15.75" customHeight="1" thickBot="1" x14ac:dyDescent="0.5">
      <c r="A215" s="13" t="s">
        <v>370</v>
      </c>
      <c r="B215" s="32"/>
      <c r="C215" s="32" t="s">
        <v>476</v>
      </c>
      <c r="E215" s="32"/>
      <c r="F215" s="67" t="s">
        <v>913</v>
      </c>
      <c r="G215" s="18">
        <v>280.11399999999998</v>
      </c>
      <c r="H215" s="18">
        <v>8.6180000000000003</v>
      </c>
      <c r="J215" s="57" t="s">
        <v>914</v>
      </c>
      <c r="L215" s="18" t="s">
        <v>915</v>
      </c>
      <c r="M215" s="18">
        <v>83.24</v>
      </c>
      <c r="N215" s="47" t="s">
        <v>916</v>
      </c>
    </row>
    <row r="216" spans="1:14" ht="15.75" customHeight="1" thickBot="1" x14ac:dyDescent="0.5">
      <c r="A216" s="13" t="s">
        <v>370</v>
      </c>
      <c r="B216" s="32"/>
      <c r="C216" s="32" t="s">
        <v>476</v>
      </c>
      <c r="E216" s="32" t="s">
        <v>917</v>
      </c>
      <c r="F216" s="67" t="s">
        <v>918</v>
      </c>
      <c r="G216" s="21">
        <v>327.07279999999997</v>
      </c>
      <c r="H216" s="21">
        <v>2.0699999999999998</v>
      </c>
      <c r="I216" s="21" t="s">
        <v>919</v>
      </c>
      <c r="J216" s="46"/>
      <c r="K216" s="46"/>
      <c r="L216" s="21" t="s">
        <v>920</v>
      </c>
      <c r="M216" s="21">
        <v>66.34</v>
      </c>
      <c r="N216" s="47" t="s">
        <v>921</v>
      </c>
    </row>
    <row r="217" spans="1:14" s="21" customFormat="1" ht="15.75" customHeight="1" x14ac:dyDescent="0.45">
      <c r="A217" s="13" t="s">
        <v>370</v>
      </c>
      <c r="B217" s="32"/>
      <c r="C217" s="32" t="s">
        <v>476</v>
      </c>
      <c r="D217" s="32"/>
      <c r="E217" s="32" t="s">
        <v>922</v>
      </c>
      <c r="F217" s="67" t="s">
        <v>923</v>
      </c>
      <c r="G217" s="18">
        <v>320.14089999999999</v>
      </c>
      <c r="H217" s="18">
        <v>2.6520000000000001</v>
      </c>
      <c r="I217" s="18"/>
      <c r="J217" s="57" t="s">
        <v>924</v>
      </c>
      <c r="K217" s="57"/>
      <c r="L217" s="18" t="s">
        <v>925</v>
      </c>
      <c r="M217" s="18">
        <v>52.73</v>
      </c>
      <c r="N217" s="46" t="s">
        <v>926</v>
      </c>
    </row>
    <row r="218" spans="1:14" s="21" customFormat="1" ht="15.75" customHeight="1" x14ac:dyDescent="0.45">
      <c r="A218" s="13" t="s">
        <v>370</v>
      </c>
      <c r="B218" s="32"/>
      <c r="C218" s="32" t="s">
        <v>476</v>
      </c>
      <c r="D218" s="32"/>
      <c r="E218" s="32" t="s">
        <v>927</v>
      </c>
      <c r="F218" s="67" t="s">
        <v>928</v>
      </c>
      <c r="G218" s="18">
        <v>479.24059999999997</v>
      </c>
      <c r="H218" s="18">
        <v>9.1579999999999995</v>
      </c>
      <c r="I218" s="18"/>
      <c r="J218" s="57" t="s">
        <v>929</v>
      </c>
      <c r="K218" s="57"/>
      <c r="L218" s="18" t="s">
        <v>930</v>
      </c>
      <c r="M218" s="18">
        <v>76.8</v>
      </c>
      <c r="N218" s="46" t="s">
        <v>931</v>
      </c>
    </row>
    <row r="219" spans="1:14" s="21" customFormat="1" ht="15.75" customHeight="1" x14ac:dyDescent="0.45">
      <c r="A219" s="13" t="s">
        <v>370</v>
      </c>
      <c r="B219" s="32"/>
      <c r="C219" s="32" t="s">
        <v>476</v>
      </c>
      <c r="D219" s="32"/>
      <c r="E219" s="32"/>
      <c r="F219" s="67" t="s">
        <v>1313</v>
      </c>
      <c r="G219" s="18">
        <v>633.43899999999996</v>
      </c>
      <c r="H219" s="18">
        <v>12.765000000000001</v>
      </c>
      <c r="I219" s="18"/>
      <c r="J219" s="57" t="s">
        <v>932</v>
      </c>
      <c r="K219" s="57"/>
      <c r="L219" s="18" t="s">
        <v>933</v>
      </c>
      <c r="M219" s="18">
        <v>61.37</v>
      </c>
      <c r="N219" s="46" t="s">
        <v>934</v>
      </c>
    </row>
    <row r="220" spans="1:14" s="21" customFormat="1" ht="15.75" customHeight="1" x14ac:dyDescent="0.45">
      <c r="A220" s="13" t="s">
        <v>370</v>
      </c>
      <c r="B220" s="32"/>
      <c r="C220" s="32" t="s">
        <v>476</v>
      </c>
      <c r="D220" s="32"/>
      <c r="E220" s="32"/>
      <c r="F220" s="67" t="s">
        <v>1314</v>
      </c>
      <c r="G220" s="18">
        <v>765.53930000000003</v>
      </c>
      <c r="H220" s="18">
        <v>13.26</v>
      </c>
      <c r="I220" s="18"/>
      <c r="J220" s="57" t="s">
        <v>935</v>
      </c>
      <c r="K220" s="57"/>
      <c r="L220" s="18" t="s">
        <v>936</v>
      </c>
      <c r="M220" s="18">
        <v>62.66</v>
      </c>
      <c r="N220" s="46" t="s">
        <v>934</v>
      </c>
    </row>
    <row r="221" spans="1:14" s="29" customFormat="1" ht="15.75" customHeight="1" x14ac:dyDescent="0.45">
      <c r="A221" s="23">
        <f>COUNTA(A197:A220)</f>
        <v>24</v>
      </c>
      <c r="B221" s="48" t="s">
        <v>937</v>
      </c>
      <c r="C221" s="37"/>
      <c r="D221" s="37"/>
      <c r="E221" s="23">
        <f>COUNTA(E197:E220)</f>
        <v>4</v>
      </c>
      <c r="F221" s="68"/>
      <c r="J221" s="43"/>
      <c r="K221" s="43"/>
      <c r="N221" s="43"/>
    </row>
    <row r="222" spans="1:14" ht="27.75" customHeight="1" x14ac:dyDescent="0.45">
      <c r="A222" s="13" t="s">
        <v>274</v>
      </c>
      <c r="B222" s="14" t="s">
        <v>476</v>
      </c>
      <c r="C222" s="14"/>
      <c r="D222" s="14" t="s">
        <v>476</v>
      </c>
      <c r="E222" s="14"/>
      <c r="F222" s="51" t="s">
        <v>938</v>
      </c>
      <c r="G222" s="20">
        <v>694.51170000000002</v>
      </c>
      <c r="H222" s="20">
        <v>19.527000000000001</v>
      </c>
      <c r="I222" s="20"/>
      <c r="J222" s="15"/>
      <c r="K222" s="15"/>
      <c r="L222" s="21" t="s">
        <v>939</v>
      </c>
      <c r="M222" s="21">
        <v>85.73</v>
      </c>
      <c r="N222" s="46" t="s">
        <v>940</v>
      </c>
    </row>
    <row r="223" spans="1:14" ht="24" customHeight="1" x14ac:dyDescent="0.45">
      <c r="A223" s="13" t="s">
        <v>274</v>
      </c>
      <c r="B223" s="14" t="s">
        <v>476</v>
      </c>
      <c r="C223" s="14"/>
      <c r="D223" s="14" t="s">
        <v>476</v>
      </c>
      <c r="E223" s="14"/>
      <c r="F223" s="51" t="s">
        <v>941</v>
      </c>
      <c r="G223" s="16">
        <v>372.15809999999999</v>
      </c>
      <c r="H223" s="16">
        <v>11.499000000000001</v>
      </c>
      <c r="I223" s="16"/>
      <c r="J223" s="17" t="s">
        <v>942</v>
      </c>
      <c r="K223" s="17"/>
      <c r="L223" s="18" t="s">
        <v>943</v>
      </c>
      <c r="M223" s="18">
        <v>66.209999999999994</v>
      </c>
      <c r="N223" s="46" t="s">
        <v>944</v>
      </c>
    </row>
    <row r="224" spans="1:14" s="21" customFormat="1" ht="15.75" customHeight="1" x14ac:dyDescent="0.45">
      <c r="A224" s="13" t="s">
        <v>274</v>
      </c>
      <c r="B224" s="14" t="s">
        <v>476</v>
      </c>
      <c r="C224" s="14"/>
      <c r="D224" s="14" t="s">
        <v>476</v>
      </c>
      <c r="E224" s="14"/>
      <c r="F224" s="51" t="s">
        <v>945</v>
      </c>
      <c r="G224" s="16">
        <v>592.14639999999997</v>
      </c>
      <c r="H224" s="16">
        <v>8.9039999999999999</v>
      </c>
      <c r="I224" s="16"/>
      <c r="J224" s="17" t="s">
        <v>946</v>
      </c>
      <c r="K224" s="17"/>
      <c r="L224" s="18" t="s">
        <v>947</v>
      </c>
      <c r="M224" s="18">
        <v>59.19</v>
      </c>
      <c r="N224" s="46" t="s">
        <v>948</v>
      </c>
    </row>
    <row r="225" spans="1:14" s="21" customFormat="1" ht="15.75" customHeight="1" x14ac:dyDescent="0.45">
      <c r="A225" s="13" t="s">
        <v>274</v>
      </c>
      <c r="B225" s="14" t="s">
        <v>476</v>
      </c>
      <c r="C225" s="14"/>
      <c r="D225" s="14" t="s">
        <v>476</v>
      </c>
      <c r="E225" s="14"/>
      <c r="F225" s="51" t="s">
        <v>285</v>
      </c>
      <c r="G225" s="16">
        <v>670.22270000000003</v>
      </c>
      <c r="H225" s="16">
        <v>13.417</v>
      </c>
      <c r="I225" s="16"/>
      <c r="J225" s="17" t="s">
        <v>286</v>
      </c>
      <c r="K225" s="17"/>
      <c r="L225" s="18" t="s">
        <v>287</v>
      </c>
      <c r="M225" s="18">
        <v>50.23</v>
      </c>
      <c r="N225" s="46" t="s">
        <v>284</v>
      </c>
    </row>
    <row r="226" spans="1:14" s="21" customFormat="1" ht="15.75" customHeight="1" x14ac:dyDescent="0.45">
      <c r="A226" s="13" t="s">
        <v>274</v>
      </c>
      <c r="B226" s="14" t="s">
        <v>476</v>
      </c>
      <c r="C226" s="14"/>
      <c r="D226" s="14" t="s">
        <v>476</v>
      </c>
      <c r="E226" s="14"/>
      <c r="F226" s="51" t="s">
        <v>289</v>
      </c>
      <c r="G226" s="16">
        <v>520.17930000000001</v>
      </c>
      <c r="H226" s="16">
        <v>7.1509999999999998</v>
      </c>
      <c r="I226" s="16"/>
      <c r="J226" s="17" t="s">
        <v>290</v>
      </c>
      <c r="K226" s="17"/>
      <c r="L226" s="18" t="s">
        <v>291</v>
      </c>
      <c r="M226" s="18">
        <v>87.05</v>
      </c>
      <c r="N226" s="41" t="s">
        <v>288</v>
      </c>
    </row>
    <row r="227" spans="1:14" s="21" customFormat="1" ht="15.75" customHeight="1" x14ac:dyDescent="0.45">
      <c r="A227" s="13" t="s">
        <v>274</v>
      </c>
      <c r="B227" s="14" t="s">
        <v>476</v>
      </c>
      <c r="C227" s="14"/>
      <c r="D227" s="14" t="s">
        <v>476</v>
      </c>
      <c r="E227" s="14"/>
      <c r="F227" s="51" t="s">
        <v>949</v>
      </c>
      <c r="G227" s="16">
        <v>426.20139999999998</v>
      </c>
      <c r="H227" s="16">
        <v>8.8620000000000001</v>
      </c>
      <c r="I227" s="16" t="s">
        <v>950</v>
      </c>
      <c r="J227" s="17" t="s">
        <v>951</v>
      </c>
      <c r="K227" s="17"/>
      <c r="L227" s="18" t="s">
        <v>952</v>
      </c>
      <c r="M227" s="18">
        <v>60.79</v>
      </c>
      <c r="N227" s="46" t="s">
        <v>953</v>
      </c>
    </row>
    <row r="228" spans="1:14" ht="15.75" customHeight="1" x14ac:dyDescent="0.45">
      <c r="A228" s="13" t="s">
        <v>274</v>
      </c>
      <c r="B228" s="14" t="s">
        <v>476</v>
      </c>
      <c r="C228" s="14"/>
      <c r="D228" s="14" t="s">
        <v>476</v>
      </c>
      <c r="E228" s="14"/>
      <c r="F228" s="51" t="s">
        <v>305</v>
      </c>
      <c r="G228" s="16">
        <v>756.24770000000001</v>
      </c>
      <c r="H228" s="16">
        <v>8.7550000000000008</v>
      </c>
      <c r="I228" s="16"/>
      <c r="J228" s="17" t="s">
        <v>306</v>
      </c>
      <c r="K228" s="17"/>
      <c r="L228" s="18" t="s">
        <v>307</v>
      </c>
      <c r="M228" s="18">
        <v>66.38</v>
      </c>
      <c r="N228" s="46" t="s">
        <v>304</v>
      </c>
    </row>
    <row r="229" spans="1:14" ht="15.75" customHeight="1" x14ac:dyDescent="0.45">
      <c r="A229" s="13" t="s">
        <v>274</v>
      </c>
      <c r="B229" s="14" t="s">
        <v>476</v>
      </c>
      <c r="C229" s="14"/>
      <c r="D229" s="14" t="s">
        <v>476</v>
      </c>
      <c r="E229" s="14"/>
      <c r="F229" s="51" t="s">
        <v>309</v>
      </c>
      <c r="G229" s="16">
        <v>610.19090000000006</v>
      </c>
      <c r="H229" s="16">
        <v>8.7569999999999997</v>
      </c>
      <c r="I229" s="16" t="s">
        <v>310</v>
      </c>
      <c r="J229" s="17" t="s">
        <v>311</v>
      </c>
      <c r="K229" s="17"/>
      <c r="L229" s="18" t="s">
        <v>312</v>
      </c>
      <c r="M229" s="18">
        <v>94.18</v>
      </c>
      <c r="N229" s="46" t="s">
        <v>308</v>
      </c>
    </row>
    <row r="230" spans="1:14" ht="15.75" customHeight="1" x14ac:dyDescent="0.45">
      <c r="A230" s="13" t="s">
        <v>274</v>
      </c>
      <c r="B230" s="14" t="s">
        <v>476</v>
      </c>
      <c r="C230" s="14"/>
      <c r="D230" s="14" t="s">
        <v>476</v>
      </c>
      <c r="E230" s="14"/>
      <c r="F230" s="51" t="s">
        <v>318</v>
      </c>
      <c r="G230" s="16">
        <v>506.20940000000002</v>
      </c>
      <c r="H230" s="16">
        <v>9.8469999999999995</v>
      </c>
      <c r="I230" s="16"/>
      <c r="J230" s="17" t="s">
        <v>319</v>
      </c>
      <c r="K230" s="17"/>
      <c r="L230" s="18" t="s">
        <v>320</v>
      </c>
      <c r="M230" s="18">
        <v>75.3</v>
      </c>
      <c r="N230" s="46" t="s">
        <v>317</v>
      </c>
    </row>
    <row r="231" spans="1:14" s="21" customFormat="1" ht="15.75" customHeight="1" x14ac:dyDescent="0.45">
      <c r="A231" s="13" t="s">
        <v>274</v>
      </c>
      <c r="B231" s="14" t="s">
        <v>476</v>
      </c>
      <c r="C231" s="14"/>
      <c r="D231" s="14" t="s">
        <v>476</v>
      </c>
      <c r="E231" s="14"/>
      <c r="F231" s="51" t="s">
        <v>438</v>
      </c>
      <c r="G231" s="16">
        <v>402.13189999999997</v>
      </c>
      <c r="H231" s="16">
        <v>12.128</v>
      </c>
      <c r="I231" s="16" t="s">
        <v>337</v>
      </c>
      <c r="J231" s="17" t="s">
        <v>338</v>
      </c>
      <c r="K231" s="17"/>
      <c r="L231" s="18" t="s">
        <v>339</v>
      </c>
      <c r="M231" s="18">
        <v>79.75</v>
      </c>
      <c r="N231" s="46" t="s">
        <v>336</v>
      </c>
    </row>
    <row r="232" spans="1:14" ht="15.75" customHeight="1" x14ac:dyDescent="0.45">
      <c r="A232" s="13" t="s">
        <v>274</v>
      </c>
      <c r="B232" s="14" t="s">
        <v>476</v>
      </c>
      <c r="C232" s="14"/>
      <c r="D232" s="14" t="s">
        <v>476</v>
      </c>
      <c r="E232" s="14"/>
      <c r="F232" s="51" t="s">
        <v>1315</v>
      </c>
      <c r="G232" s="16">
        <v>514.22119999999995</v>
      </c>
      <c r="H232" s="16">
        <v>12.169</v>
      </c>
      <c r="I232" s="16" t="s">
        <v>341</v>
      </c>
      <c r="J232" s="17" t="s">
        <v>342</v>
      </c>
      <c r="K232" s="17"/>
      <c r="L232" s="18" t="s">
        <v>343</v>
      </c>
      <c r="M232" s="18">
        <v>94.78</v>
      </c>
      <c r="N232" s="46" t="s">
        <v>340</v>
      </c>
    </row>
    <row r="233" spans="1:14" ht="15.75" customHeight="1" x14ac:dyDescent="0.45">
      <c r="A233" s="13" t="s">
        <v>274</v>
      </c>
      <c r="B233" s="14" t="s">
        <v>476</v>
      </c>
      <c r="C233" s="14"/>
      <c r="D233" s="14" t="s">
        <v>476</v>
      </c>
      <c r="E233" s="14"/>
      <c r="F233" s="51" t="s">
        <v>439</v>
      </c>
      <c r="G233" s="16">
        <v>532.23099999999999</v>
      </c>
      <c r="H233" s="16">
        <v>10.446999999999999</v>
      </c>
      <c r="I233" s="16"/>
      <c r="J233" s="17" t="s">
        <v>345</v>
      </c>
      <c r="K233" s="17"/>
      <c r="L233" s="18" t="s">
        <v>346</v>
      </c>
      <c r="M233" s="18">
        <v>76.62</v>
      </c>
      <c r="N233" s="46" t="s">
        <v>344</v>
      </c>
    </row>
    <row r="234" spans="1:14" ht="15.75" customHeight="1" x14ac:dyDescent="0.45">
      <c r="A234" s="13" t="s">
        <v>274</v>
      </c>
      <c r="B234" s="14" t="s">
        <v>476</v>
      </c>
      <c r="C234" s="14"/>
      <c r="D234" s="14" t="s">
        <v>476</v>
      </c>
      <c r="E234" s="14"/>
      <c r="F234" s="51" t="s">
        <v>348</v>
      </c>
      <c r="G234" s="16">
        <v>454.19830000000002</v>
      </c>
      <c r="H234" s="16">
        <v>9.6900014999999993</v>
      </c>
      <c r="I234" s="16" t="s">
        <v>349</v>
      </c>
      <c r="J234" s="17" t="s">
        <v>350</v>
      </c>
      <c r="K234" s="17"/>
      <c r="L234" s="18" t="s">
        <v>351</v>
      </c>
      <c r="M234" s="18">
        <v>96.77</v>
      </c>
      <c r="N234" s="46" t="s">
        <v>347</v>
      </c>
    </row>
    <row r="235" spans="1:14" ht="15.75" customHeight="1" x14ac:dyDescent="0.45">
      <c r="A235" s="13" t="s">
        <v>274</v>
      </c>
      <c r="B235" s="14" t="s">
        <v>476</v>
      </c>
      <c r="C235" s="14"/>
      <c r="D235" s="14" t="s">
        <v>476</v>
      </c>
      <c r="E235" s="14"/>
      <c r="F235" s="51" t="s">
        <v>353</v>
      </c>
      <c r="G235" s="16">
        <v>634.26319999999998</v>
      </c>
      <c r="H235" s="16">
        <v>10.339</v>
      </c>
      <c r="I235" s="16"/>
      <c r="J235" s="17"/>
      <c r="K235" s="17"/>
      <c r="L235" s="18" t="s">
        <v>354</v>
      </c>
      <c r="M235" s="18">
        <v>70.239999999999995</v>
      </c>
      <c r="N235" s="46" t="s">
        <v>352</v>
      </c>
    </row>
    <row r="236" spans="1:14" ht="15.75" customHeight="1" x14ac:dyDescent="0.45">
      <c r="A236" s="13" t="s">
        <v>274</v>
      </c>
      <c r="B236" s="14" t="s">
        <v>476</v>
      </c>
      <c r="C236" s="14"/>
      <c r="D236" s="14"/>
      <c r="E236" s="14"/>
      <c r="F236" s="51" t="s">
        <v>281</v>
      </c>
      <c r="G236" s="16">
        <v>260.10599999999999</v>
      </c>
      <c r="H236" s="16">
        <v>11.457000000000001</v>
      </c>
      <c r="I236" s="16"/>
      <c r="J236" s="17" t="s">
        <v>282</v>
      </c>
      <c r="K236" s="17"/>
      <c r="L236" s="18" t="s">
        <v>283</v>
      </c>
      <c r="M236" s="18">
        <v>83.37</v>
      </c>
      <c r="N236" s="46" t="s">
        <v>954</v>
      </c>
    </row>
    <row r="237" spans="1:14" ht="15.75" customHeight="1" x14ac:dyDescent="0.45">
      <c r="A237" s="13" t="s">
        <v>274</v>
      </c>
      <c r="B237" s="14" t="s">
        <v>476</v>
      </c>
      <c r="C237" s="14"/>
      <c r="D237" s="14"/>
      <c r="E237" s="14"/>
      <c r="F237" s="51" t="s">
        <v>1316</v>
      </c>
      <c r="G237" s="16">
        <v>136.05410000000001</v>
      </c>
      <c r="H237" s="16">
        <v>8.24</v>
      </c>
      <c r="I237" s="16" t="s">
        <v>275</v>
      </c>
      <c r="J237" s="17" t="s">
        <v>276</v>
      </c>
      <c r="K237" s="17"/>
      <c r="L237" s="18" t="s">
        <v>277</v>
      </c>
      <c r="M237" s="18">
        <v>72.680000000000007</v>
      </c>
      <c r="N237" s="46" t="s">
        <v>425</v>
      </c>
    </row>
    <row r="238" spans="1:14" s="21" customFormat="1" ht="15.75" customHeight="1" x14ac:dyDescent="0.45">
      <c r="A238" s="13" t="s">
        <v>274</v>
      </c>
      <c r="B238" s="14" t="s">
        <v>476</v>
      </c>
      <c r="C238" s="14"/>
      <c r="D238" s="14"/>
      <c r="E238" s="14"/>
      <c r="F238" s="51" t="s">
        <v>1317</v>
      </c>
      <c r="G238" s="16">
        <v>278.15179999999998</v>
      </c>
      <c r="H238" s="16">
        <v>16.651</v>
      </c>
      <c r="I238" s="16"/>
      <c r="J238" s="17" t="s">
        <v>955</v>
      </c>
      <c r="K238" s="17"/>
      <c r="L238" s="18" t="s">
        <v>956</v>
      </c>
      <c r="M238" s="18">
        <v>85.02</v>
      </c>
      <c r="N238" s="46" t="s">
        <v>957</v>
      </c>
    </row>
    <row r="239" spans="1:14" ht="15.75" customHeight="1" x14ac:dyDescent="0.45">
      <c r="A239" s="13" t="s">
        <v>274</v>
      </c>
      <c r="B239" s="14" t="s">
        <v>476</v>
      </c>
      <c r="C239" s="14"/>
      <c r="D239" s="14"/>
      <c r="E239" s="14"/>
      <c r="F239" s="51" t="s">
        <v>293</v>
      </c>
      <c r="G239" s="16">
        <v>502.22410000000002</v>
      </c>
      <c r="H239" s="16">
        <v>11.978999999999999</v>
      </c>
      <c r="I239" s="16"/>
      <c r="J239" s="17" t="s">
        <v>294</v>
      </c>
      <c r="K239" s="17"/>
      <c r="L239" s="18" t="s">
        <v>295</v>
      </c>
      <c r="M239" s="18">
        <v>65.75</v>
      </c>
      <c r="N239" s="46" t="s">
        <v>292</v>
      </c>
    </row>
    <row r="240" spans="1:14" s="21" customFormat="1" ht="15.75" customHeight="1" x14ac:dyDescent="0.45">
      <c r="A240" s="13" t="s">
        <v>274</v>
      </c>
      <c r="B240" s="14" t="s">
        <v>476</v>
      </c>
      <c r="C240" s="14"/>
      <c r="D240" s="14"/>
      <c r="E240" s="14"/>
      <c r="F240" s="51" t="s">
        <v>297</v>
      </c>
      <c r="G240" s="16">
        <v>472.21409999999997</v>
      </c>
      <c r="H240" s="16">
        <v>12.169</v>
      </c>
      <c r="I240" s="16"/>
      <c r="J240" s="17" t="s">
        <v>298</v>
      </c>
      <c r="K240" s="17"/>
      <c r="L240" s="18" t="s">
        <v>299</v>
      </c>
      <c r="M240" s="18">
        <v>83.17</v>
      </c>
      <c r="N240" s="46" t="s">
        <v>296</v>
      </c>
    </row>
    <row r="241" spans="1:14" s="21" customFormat="1" ht="15.75" customHeight="1" x14ac:dyDescent="0.45">
      <c r="A241" s="13" t="s">
        <v>274</v>
      </c>
      <c r="B241" s="14" t="s">
        <v>476</v>
      </c>
      <c r="C241" s="14"/>
      <c r="D241" s="14"/>
      <c r="E241" s="14"/>
      <c r="F241" s="51" t="s">
        <v>301</v>
      </c>
      <c r="G241" s="16">
        <v>490.2149</v>
      </c>
      <c r="H241" s="16">
        <v>8.5230010000000007</v>
      </c>
      <c r="I241" s="16"/>
      <c r="J241" s="17" t="s">
        <v>302</v>
      </c>
      <c r="K241" s="17"/>
      <c r="L241" s="18" t="s">
        <v>303</v>
      </c>
      <c r="M241" s="18">
        <v>92.34</v>
      </c>
      <c r="N241" s="46" t="s">
        <v>300</v>
      </c>
    </row>
    <row r="242" spans="1:14" s="21" customFormat="1" ht="15.75" customHeight="1" x14ac:dyDescent="0.45">
      <c r="A242" s="13" t="s">
        <v>274</v>
      </c>
      <c r="B242" s="14" t="s">
        <v>476</v>
      </c>
      <c r="C242" s="14"/>
      <c r="D242" s="14"/>
      <c r="E242" s="14"/>
      <c r="F242" s="51" t="s">
        <v>314</v>
      </c>
      <c r="G242" s="16">
        <v>650.25739999999996</v>
      </c>
      <c r="H242" s="16">
        <v>10.43</v>
      </c>
      <c r="I242" s="16"/>
      <c r="J242" s="17" t="s">
        <v>315</v>
      </c>
      <c r="K242" s="17"/>
      <c r="L242" s="18" t="s">
        <v>316</v>
      </c>
      <c r="M242" s="18">
        <v>68.709999999999994</v>
      </c>
      <c r="N242" s="46" t="s">
        <v>313</v>
      </c>
    </row>
    <row r="243" spans="1:14" s="21" customFormat="1" ht="15.75" customHeight="1" x14ac:dyDescent="0.45">
      <c r="A243" s="13" t="s">
        <v>274</v>
      </c>
      <c r="B243" s="14" t="s">
        <v>476</v>
      </c>
      <c r="C243" s="14"/>
      <c r="D243" s="14"/>
      <c r="E243" s="14"/>
      <c r="F243" s="51" t="s">
        <v>322</v>
      </c>
      <c r="G243" s="16">
        <v>415.16390000000001</v>
      </c>
      <c r="H243" s="16">
        <v>9.0289999999999999</v>
      </c>
      <c r="I243" s="16"/>
      <c r="J243" s="17" t="s">
        <v>323</v>
      </c>
      <c r="K243" s="17"/>
      <c r="L243" s="18" t="s">
        <v>324</v>
      </c>
      <c r="M243" s="18">
        <v>54.94</v>
      </c>
      <c r="N243" s="46" t="s">
        <v>321</v>
      </c>
    </row>
    <row r="244" spans="1:14" s="21" customFormat="1" ht="15.75" customHeight="1" x14ac:dyDescent="0.45">
      <c r="A244" s="13" t="s">
        <v>274</v>
      </c>
      <c r="B244" s="14" t="s">
        <v>476</v>
      </c>
      <c r="C244" s="14"/>
      <c r="D244" s="14"/>
      <c r="E244" s="14"/>
      <c r="F244" s="51" t="s">
        <v>326</v>
      </c>
      <c r="G244" s="16">
        <v>726.23659999999995</v>
      </c>
      <c r="H244" s="16">
        <v>8.2100000000000009</v>
      </c>
      <c r="I244" s="16"/>
      <c r="J244" s="17" t="s">
        <v>327</v>
      </c>
      <c r="K244" s="17"/>
      <c r="L244" s="18" t="s">
        <v>328</v>
      </c>
      <c r="M244" s="18">
        <v>80.319999999999993</v>
      </c>
      <c r="N244" s="46" t="s">
        <v>325</v>
      </c>
    </row>
    <row r="245" spans="1:14" s="21" customFormat="1" ht="25.5" customHeight="1" x14ac:dyDescent="0.45">
      <c r="A245" s="13" t="s">
        <v>274</v>
      </c>
      <c r="B245" s="14" t="s">
        <v>476</v>
      </c>
      <c r="C245" s="14"/>
      <c r="D245" s="14"/>
      <c r="E245" s="14"/>
      <c r="F245" s="51" t="s">
        <v>1318</v>
      </c>
      <c r="G245" s="16">
        <v>724.22439999999995</v>
      </c>
      <c r="H245" s="16">
        <v>9.8829999999999991</v>
      </c>
      <c r="I245" s="16"/>
      <c r="J245" s="17" t="s">
        <v>330</v>
      </c>
      <c r="K245" s="17"/>
      <c r="L245" s="18" t="s">
        <v>331</v>
      </c>
      <c r="M245" s="18">
        <v>58.86</v>
      </c>
      <c r="N245" s="46" t="s">
        <v>329</v>
      </c>
    </row>
    <row r="246" spans="1:14" s="21" customFormat="1" ht="15.75" customHeight="1" x14ac:dyDescent="0.45">
      <c r="A246" s="13" t="s">
        <v>274</v>
      </c>
      <c r="B246" s="14" t="s">
        <v>476</v>
      </c>
      <c r="C246" s="14"/>
      <c r="D246" s="14"/>
      <c r="E246" s="14"/>
      <c r="F246" s="51" t="s">
        <v>333</v>
      </c>
      <c r="G246" s="16">
        <v>667.28399999999999</v>
      </c>
      <c r="H246" s="16">
        <v>8.282</v>
      </c>
      <c r="I246" s="16"/>
      <c r="J246" s="17" t="s">
        <v>334</v>
      </c>
      <c r="K246" s="17"/>
      <c r="L246" s="18" t="s">
        <v>335</v>
      </c>
      <c r="M246" s="18">
        <v>54.26</v>
      </c>
      <c r="N246" s="46" t="s">
        <v>332</v>
      </c>
    </row>
    <row r="247" spans="1:14" s="21" customFormat="1" ht="15.75" customHeight="1" x14ac:dyDescent="0.45">
      <c r="A247" s="13" t="s">
        <v>274</v>
      </c>
      <c r="B247" s="14" t="s">
        <v>476</v>
      </c>
      <c r="C247" s="14"/>
      <c r="D247" s="14"/>
      <c r="E247" s="14"/>
      <c r="F247" s="51" t="s">
        <v>440</v>
      </c>
      <c r="G247" s="16">
        <v>726.30489999999998</v>
      </c>
      <c r="H247" s="16">
        <v>15.118</v>
      </c>
      <c r="I247" s="16"/>
      <c r="J247" s="17" t="s">
        <v>356</v>
      </c>
      <c r="K247" s="17"/>
      <c r="L247" s="18" t="s">
        <v>357</v>
      </c>
      <c r="M247" s="18">
        <v>97.83</v>
      </c>
      <c r="N247" s="46" t="s">
        <v>355</v>
      </c>
    </row>
    <row r="248" spans="1:14" s="21" customFormat="1" ht="15.75" customHeight="1" x14ac:dyDescent="0.45">
      <c r="A248" s="13" t="s">
        <v>274</v>
      </c>
      <c r="B248" s="14" t="s">
        <v>476</v>
      </c>
      <c r="C248" s="14"/>
      <c r="D248" s="14"/>
      <c r="E248" s="14"/>
      <c r="F248" s="51" t="s">
        <v>441</v>
      </c>
      <c r="G248" s="16">
        <v>264.14659999999998</v>
      </c>
      <c r="H248" s="16">
        <v>3.1139999999999999</v>
      </c>
      <c r="I248" s="16" t="s">
        <v>359</v>
      </c>
      <c r="J248" s="17" t="s">
        <v>360</v>
      </c>
      <c r="K248" s="17"/>
      <c r="L248" s="18" t="s">
        <v>361</v>
      </c>
      <c r="M248" s="18">
        <v>81.91</v>
      </c>
      <c r="N248" s="46" t="s">
        <v>358</v>
      </c>
    </row>
    <row r="249" spans="1:14" ht="15.75" customHeight="1" x14ac:dyDescent="0.45">
      <c r="A249" s="13" t="s">
        <v>274</v>
      </c>
      <c r="B249" s="14" t="s">
        <v>476</v>
      </c>
      <c r="C249" s="14"/>
      <c r="D249" s="14"/>
      <c r="E249" s="14"/>
      <c r="F249" s="51" t="s">
        <v>278</v>
      </c>
      <c r="G249" s="16">
        <v>646.23109999999997</v>
      </c>
      <c r="H249" s="16">
        <v>8.6679999999999993</v>
      </c>
      <c r="I249" s="16"/>
      <c r="J249" s="17" t="s">
        <v>279</v>
      </c>
      <c r="K249" s="17"/>
      <c r="L249" s="18" t="s">
        <v>280</v>
      </c>
      <c r="M249" s="18">
        <v>52.32</v>
      </c>
      <c r="N249" s="46" t="s">
        <v>958</v>
      </c>
    </row>
    <row r="250" spans="1:14" s="21" customFormat="1" ht="27" customHeight="1" x14ac:dyDescent="0.45">
      <c r="A250" s="13" t="s">
        <v>274</v>
      </c>
      <c r="B250" s="14"/>
      <c r="C250" s="14" t="s">
        <v>476</v>
      </c>
      <c r="D250" s="14" t="s">
        <v>476</v>
      </c>
      <c r="E250" s="14"/>
      <c r="F250" s="51" t="s">
        <v>959</v>
      </c>
      <c r="G250" s="16">
        <v>468.21449999999999</v>
      </c>
      <c r="H250" s="16">
        <v>12.161</v>
      </c>
      <c r="I250" s="16"/>
      <c r="J250" s="17"/>
      <c r="K250" s="17" t="s">
        <v>960</v>
      </c>
      <c r="L250" s="18" t="s">
        <v>961</v>
      </c>
      <c r="M250" s="18">
        <v>74.61</v>
      </c>
      <c r="N250" s="46" t="s">
        <v>962</v>
      </c>
    </row>
    <row r="251" spans="1:14" ht="15.75" customHeight="1" x14ac:dyDescent="0.45">
      <c r="A251" s="13" t="s">
        <v>274</v>
      </c>
      <c r="B251" s="14"/>
      <c r="C251" s="14" t="s">
        <v>476</v>
      </c>
      <c r="D251" s="14" t="s">
        <v>476</v>
      </c>
      <c r="E251" s="14"/>
      <c r="F251" s="51" t="s">
        <v>963</v>
      </c>
      <c r="G251" s="16">
        <v>340.13209999999998</v>
      </c>
      <c r="H251" s="16">
        <v>8.2560000000000002</v>
      </c>
      <c r="I251" s="16"/>
      <c r="J251" s="17" t="s">
        <v>964</v>
      </c>
      <c r="K251" s="17"/>
      <c r="L251" s="18" t="s">
        <v>965</v>
      </c>
      <c r="M251" s="18">
        <v>76.42</v>
      </c>
      <c r="N251" s="46" t="s">
        <v>966</v>
      </c>
    </row>
    <row r="252" spans="1:14" ht="15.75" customHeight="1" x14ac:dyDescent="0.45">
      <c r="A252" s="13" t="s">
        <v>274</v>
      </c>
      <c r="B252" s="14"/>
      <c r="C252" s="14" t="s">
        <v>476</v>
      </c>
      <c r="D252" s="14" t="s">
        <v>476</v>
      </c>
      <c r="E252" s="14"/>
      <c r="F252" s="51" t="s">
        <v>967</v>
      </c>
      <c r="G252" s="16">
        <v>342.0949</v>
      </c>
      <c r="H252" s="16">
        <v>6.6139989999999997</v>
      </c>
      <c r="I252" s="16" t="s">
        <v>968</v>
      </c>
      <c r="J252" s="17" t="s">
        <v>969</v>
      </c>
      <c r="K252" s="17"/>
      <c r="L252" s="18" t="s">
        <v>970</v>
      </c>
      <c r="M252" s="18">
        <v>65.56</v>
      </c>
      <c r="N252" s="46" t="s">
        <v>971</v>
      </c>
    </row>
    <row r="253" spans="1:14" ht="15.75" customHeight="1" x14ac:dyDescent="0.45">
      <c r="A253" s="13" t="s">
        <v>274</v>
      </c>
      <c r="B253" s="14"/>
      <c r="C253" s="14" t="s">
        <v>476</v>
      </c>
      <c r="D253" s="14" t="s">
        <v>476</v>
      </c>
      <c r="E253" s="14"/>
      <c r="F253" s="51" t="s">
        <v>1319</v>
      </c>
      <c r="G253" s="16">
        <v>616.25630000000001</v>
      </c>
      <c r="H253" s="16">
        <v>10.43</v>
      </c>
      <c r="I253" s="16" t="s">
        <v>972</v>
      </c>
      <c r="J253" s="17"/>
      <c r="K253" s="17"/>
      <c r="L253" s="18" t="s">
        <v>973</v>
      </c>
      <c r="M253" s="18">
        <v>73.150000000000006</v>
      </c>
      <c r="N253" s="46" t="s">
        <v>470</v>
      </c>
    </row>
    <row r="254" spans="1:14" s="21" customFormat="1" ht="15.75" customHeight="1" x14ac:dyDescent="0.45">
      <c r="A254" s="13" t="s">
        <v>274</v>
      </c>
      <c r="B254" s="14"/>
      <c r="C254" s="14" t="s">
        <v>476</v>
      </c>
      <c r="D254" s="14" t="s">
        <v>476</v>
      </c>
      <c r="E254" s="14"/>
      <c r="F254" s="51" t="s">
        <v>974</v>
      </c>
      <c r="G254" s="16">
        <v>326.137</v>
      </c>
      <c r="H254" s="16">
        <v>9.5440000000000005</v>
      </c>
      <c r="I254" s="16"/>
      <c r="J254" s="17" t="s">
        <v>975</v>
      </c>
      <c r="K254" s="17"/>
      <c r="L254" s="18" t="s">
        <v>976</v>
      </c>
      <c r="M254" s="18">
        <v>82.25</v>
      </c>
      <c r="N254" s="46" t="s">
        <v>977</v>
      </c>
    </row>
    <row r="255" spans="1:14" ht="15.75" customHeight="1" x14ac:dyDescent="0.45">
      <c r="A255" s="13" t="s">
        <v>274</v>
      </c>
      <c r="B255" s="14"/>
      <c r="C255" s="14" t="s">
        <v>476</v>
      </c>
      <c r="D255" s="14" t="s">
        <v>476</v>
      </c>
      <c r="E255" s="14"/>
      <c r="F255" s="51" t="s">
        <v>978</v>
      </c>
      <c r="G255" s="16">
        <v>408.37419999999997</v>
      </c>
      <c r="H255" s="16">
        <v>17.623000000000001</v>
      </c>
      <c r="I255" s="16" t="s">
        <v>979</v>
      </c>
      <c r="J255" s="17"/>
      <c r="K255" s="17"/>
      <c r="L255" s="18" t="s">
        <v>980</v>
      </c>
      <c r="M255" s="18">
        <v>75.77</v>
      </c>
      <c r="N255" s="46" t="s">
        <v>981</v>
      </c>
    </row>
    <row r="256" spans="1:14" s="21" customFormat="1" ht="32.25" customHeight="1" x14ac:dyDescent="0.45">
      <c r="A256" s="13" t="s">
        <v>274</v>
      </c>
      <c r="B256" s="14"/>
      <c r="C256" s="14" t="s">
        <v>476</v>
      </c>
      <c r="D256" s="14" t="s">
        <v>476</v>
      </c>
      <c r="E256" s="14"/>
      <c r="F256" s="51" t="s">
        <v>982</v>
      </c>
      <c r="G256" s="16">
        <v>666.18020000000001</v>
      </c>
      <c r="H256" s="16">
        <v>8.9969999999999999</v>
      </c>
      <c r="I256" s="16"/>
      <c r="J256" s="17" t="s">
        <v>983</v>
      </c>
      <c r="K256" s="17"/>
      <c r="L256" s="18" t="s">
        <v>984</v>
      </c>
      <c r="M256" s="18">
        <v>97.86</v>
      </c>
      <c r="N256" s="46" t="s">
        <v>985</v>
      </c>
    </row>
    <row r="257" spans="1:14" ht="23.25" customHeight="1" x14ac:dyDescent="0.45">
      <c r="A257" s="13" t="s">
        <v>274</v>
      </c>
      <c r="B257" s="14"/>
      <c r="C257" s="14" t="s">
        <v>476</v>
      </c>
      <c r="D257" s="14" t="s">
        <v>476</v>
      </c>
      <c r="E257" s="14"/>
      <c r="F257" s="51" t="s">
        <v>1320</v>
      </c>
      <c r="G257" s="16">
        <v>496.20569999999998</v>
      </c>
      <c r="H257" s="16">
        <v>9.0630000000000006</v>
      </c>
      <c r="I257" s="16"/>
      <c r="J257" s="17" t="s">
        <v>986</v>
      </c>
      <c r="K257" s="17"/>
      <c r="L257" s="18" t="s">
        <v>987</v>
      </c>
      <c r="M257" s="18">
        <v>77.63</v>
      </c>
      <c r="N257" s="46" t="s">
        <v>988</v>
      </c>
    </row>
    <row r="258" spans="1:14" s="21" customFormat="1" ht="15.75" customHeight="1" x14ac:dyDescent="0.45">
      <c r="A258" s="13" t="s">
        <v>274</v>
      </c>
      <c r="B258" s="14"/>
      <c r="C258" s="14" t="s">
        <v>476</v>
      </c>
      <c r="D258" s="14" t="s">
        <v>476</v>
      </c>
      <c r="E258" s="14"/>
      <c r="F258" s="51" t="s">
        <v>989</v>
      </c>
      <c r="G258" s="20">
        <v>484.20979999999997</v>
      </c>
      <c r="H258" s="20">
        <v>11.755000000000001</v>
      </c>
      <c r="I258" s="20"/>
      <c r="J258" s="15"/>
      <c r="K258" s="15"/>
      <c r="L258" s="21" t="s">
        <v>990</v>
      </c>
      <c r="M258" s="21">
        <v>70.09</v>
      </c>
      <c r="N258" s="46" t="s">
        <v>991</v>
      </c>
    </row>
    <row r="259" spans="1:14" ht="15.75" customHeight="1" x14ac:dyDescent="0.45">
      <c r="A259" s="13" t="s">
        <v>274</v>
      </c>
      <c r="B259" s="14"/>
      <c r="C259" s="14" t="s">
        <v>476</v>
      </c>
      <c r="D259" s="14" t="s">
        <v>476</v>
      </c>
      <c r="E259" s="14"/>
      <c r="F259" s="51" t="s">
        <v>992</v>
      </c>
      <c r="G259" s="16">
        <v>498.21429999999998</v>
      </c>
      <c r="H259" s="16">
        <v>9.5860000000000003</v>
      </c>
      <c r="I259" s="16" t="s">
        <v>993</v>
      </c>
      <c r="J259" s="17"/>
      <c r="K259" s="17"/>
      <c r="L259" s="18" t="s">
        <v>994</v>
      </c>
      <c r="M259" s="18">
        <v>79.13</v>
      </c>
      <c r="N259" s="46" t="s">
        <v>995</v>
      </c>
    </row>
    <row r="260" spans="1:14" ht="15.75" customHeight="1" x14ac:dyDescent="0.45">
      <c r="A260" s="13" t="s">
        <v>274</v>
      </c>
      <c r="B260" s="14"/>
      <c r="C260" s="14" t="s">
        <v>476</v>
      </c>
      <c r="D260" s="14" t="s">
        <v>476</v>
      </c>
      <c r="E260" s="14"/>
      <c r="F260" s="51" t="s">
        <v>996</v>
      </c>
      <c r="G260" s="20">
        <v>578.16560000000004</v>
      </c>
      <c r="H260" s="20">
        <v>9.1959999999999997</v>
      </c>
      <c r="I260" s="20"/>
      <c r="J260" s="15"/>
      <c r="K260" s="15"/>
      <c r="L260" s="21" t="s">
        <v>997</v>
      </c>
      <c r="M260" s="21">
        <v>64.150000000000006</v>
      </c>
      <c r="N260" s="46" t="s">
        <v>998</v>
      </c>
    </row>
    <row r="261" spans="1:14" ht="15.75" customHeight="1" x14ac:dyDescent="0.45">
      <c r="A261" s="13" t="s">
        <v>274</v>
      </c>
      <c r="B261" s="14"/>
      <c r="C261" s="14" t="s">
        <v>476</v>
      </c>
      <c r="D261" s="14" t="s">
        <v>476</v>
      </c>
      <c r="E261" s="14"/>
      <c r="F261" s="51" t="s">
        <v>999</v>
      </c>
      <c r="G261" s="16">
        <v>408.26819999999998</v>
      </c>
      <c r="H261" s="16">
        <v>6.1360000000000001</v>
      </c>
      <c r="I261" s="16"/>
      <c r="J261" s="17" t="s">
        <v>1000</v>
      </c>
      <c r="K261" s="17"/>
      <c r="L261" s="18" t="s">
        <v>1001</v>
      </c>
      <c r="M261" s="18">
        <v>72.5</v>
      </c>
      <c r="N261" s="46" t="s">
        <v>1002</v>
      </c>
    </row>
    <row r="262" spans="1:14" ht="15.75" customHeight="1" x14ac:dyDescent="0.45">
      <c r="A262" s="13" t="s">
        <v>274</v>
      </c>
      <c r="B262" s="14"/>
      <c r="C262" s="14" t="s">
        <v>476</v>
      </c>
      <c r="D262" s="14" t="s">
        <v>476</v>
      </c>
      <c r="E262" s="14"/>
      <c r="F262" s="51" t="s">
        <v>1003</v>
      </c>
      <c r="G262" s="16">
        <v>754.18269999999995</v>
      </c>
      <c r="H262" s="16">
        <v>2.1139999999999999</v>
      </c>
      <c r="I262" s="16"/>
      <c r="J262" s="17"/>
      <c r="K262" s="17" t="s">
        <v>1004</v>
      </c>
      <c r="L262" s="18" t="s">
        <v>1005</v>
      </c>
      <c r="M262" s="18">
        <v>66.73</v>
      </c>
      <c r="N262" s="46" t="s">
        <v>1006</v>
      </c>
    </row>
    <row r="263" spans="1:14" ht="15.75" customHeight="1" x14ac:dyDescent="0.45">
      <c r="A263" s="13" t="s">
        <v>274</v>
      </c>
      <c r="B263" s="14"/>
      <c r="C263" s="14" t="s">
        <v>476</v>
      </c>
      <c r="D263" s="14" t="s">
        <v>476</v>
      </c>
      <c r="E263" s="14"/>
      <c r="F263" s="51" t="s">
        <v>1007</v>
      </c>
      <c r="G263" s="16">
        <v>148.0515</v>
      </c>
      <c r="H263" s="16">
        <v>6.8710000000000004</v>
      </c>
      <c r="I263" s="16" t="s">
        <v>1008</v>
      </c>
      <c r="J263" s="17" t="s">
        <v>1009</v>
      </c>
      <c r="K263" s="17"/>
      <c r="L263" s="18" t="s">
        <v>1010</v>
      </c>
      <c r="M263" s="18">
        <v>81.040000000000006</v>
      </c>
      <c r="N263" s="41" t="s">
        <v>1011</v>
      </c>
    </row>
    <row r="264" spans="1:14" s="21" customFormat="1" ht="15.75" customHeight="1" x14ac:dyDescent="0.45">
      <c r="A264" s="13" t="s">
        <v>274</v>
      </c>
      <c r="B264" s="14"/>
      <c r="C264" s="14" t="s">
        <v>476</v>
      </c>
      <c r="D264" s="14" t="s">
        <v>476</v>
      </c>
      <c r="E264" s="14"/>
      <c r="F264" s="51" t="s">
        <v>1012</v>
      </c>
      <c r="G264" s="16">
        <v>482.1601</v>
      </c>
      <c r="H264" s="16">
        <v>7.6029999999999998</v>
      </c>
      <c r="I264" s="16"/>
      <c r="J264" s="17" t="s">
        <v>1013</v>
      </c>
      <c r="K264" s="17"/>
      <c r="L264" s="18" t="s">
        <v>1014</v>
      </c>
      <c r="M264" s="18">
        <v>61.42</v>
      </c>
      <c r="N264" s="46" t="s">
        <v>1015</v>
      </c>
    </row>
    <row r="265" spans="1:14" ht="15.75" customHeight="1" x14ac:dyDescent="0.45">
      <c r="A265" s="13" t="s">
        <v>274</v>
      </c>
      <c r="B265" s="14"/>
      <c r="C265" s="14" t="s">
        <v>476</v>
      </c>
      <c r="D265" s="14" t="s">
        <v>476</v>
      </c>
      <c r="E265" s="14"/>
      <c r="F265" s="51" t="s">
        <v>1016</v>
      </c>
      <c r="G265" s="16">
        <v>414.13</v>
      </c>
      <c r="H265" s="16">
        <v>9.4689999999999994</v>
      </c>
      <c r="I265" s="16"/>
      <c r="J265" s="17" t="s">
        <v>1017</v>
      </c>
      <c r="K265" s="17"/>
      <c r="L265" s="18" t="s">
        <v>1018</v>
      </c>
      <c r="M265" s="18">
        <v>96.52</v>
      </c>
      <c r="N265" s="46" t="s">
        <v>1019</v>
      </c>
    </row>
    <row r="266" spans="1:14" ht="15.75" customHeight="1" x14ac:dyDescent="0.45">
      <c r="A266" s="13" t="s">
        <v>274</v>
      </c>
      <c r="B266" s="14"/>
      <c r="C266" s="14" t="s">
        <v>476</v>
      </c>
      <c r="D266" s="14" t="s">
        <v>476</v>
      </c>
      <c r="E266" s="14"/>
      <c r="F266" s="51" t="s">
        <v>1020</v>
      </c>
      <c r="G266" s="16">
        <v>452.18270000000001</v>
      </c>
      <c r="H266" s="16">
        <v>11.772</v>
      </c>
      <c r="I266" s="16"/>
      <c r="J266" s="17" t="s">
        <v>1021</v>
      </c>
      <c r="K266" s="17"/>
      <c r="L266" s="18" t="s">
        <v>1022</v>
      </c>
      <c r="M266" s="18">
        <v>96.97</v>
      </c>
      <c r="N266" s="46" t="s">
        <v>1023</v>
      </c>
    </row>
    <row r="267" spans="1:14" ht="15.75" customHeight="1" x14ac:dyDescent="0.45">
      <c r="A267" s="13" t="s">
        <v>274</v>
      </c>
      <c r="B267" s="14"/>
      <c r="C267" s="14" t="s">
        <v>476</v>
      </c>
      <c r="D267" s="14" t="s">
        <v>476</v>
      </c>
      <c r="E267" s="14"/>
      <c r="F267" s="51" t="s">
        <v>1024</v>
      </c>
      <c r="G267" s="16">
        <v>422.08609999999999</v>
      </c>
      <c r="H267" s="16">
        <v>7.508</v>
      </c>
      <c r="I267" s="16" t="s">
        <v>1025</v>
      </c>
      <c r="J267" s="17" t="s">
        <v>1026</v>
      </c>
      <c r="K267" s="17"/>
      <c r="L267" s="18" t="s">
        <v>1027</v>
      </c>
      <c r="M267" s="18">
        <v>61.54</v>
      </c>
      <c r="N267" s="46" t="s">
        <v>1028</v>
      </c>
    </row>
    <row r="268" spans="1:14" ht="26.25" customHeight="1" x14ac:dyDescent="0.45">
      <c r="A268" s="13" t="s">
        <v>274</v>
      </c>
      <c r="B268" s="14"/>
      <c r="C268" s="14" t="s">
        <v>476</v>
      </c>
      <c r="D268" s="14" t="s">
        <v>476</v>
      </c>
      <c r="E268" s="14"/>
      <c r="F268" s="51" t="s">
        <v>1029</v>
      </c>
      <c r="G268" s="16">
        <v>754.23429999999996</v>
      </c>
      <c r="H268" s="16">
        <v>9.0869999999999997</v>
      </c>
      <c r="I268" s="16"/>
      <c r="J268" s="17" t="s">
        <v>1030</v>
      </c>
      <c r="K268" s="17"/>
      <c r="L268" s="18" t="s">
        <v>1031</v>
      </c>
      <c r="M268" s="18">
        <v>59.02</v>
      </c>
      <c r="N268" s="46" t="s">
        <v>1032</v>
      </c>
    </row>
    <row r="269" spans="1:14" ht="15.75" customHeight="1" x14ac:dyDescent="0.45">
      <c r="A269" s="13" t="s">
        <v>274</v>
      </c>
      <c r="B269" s="14"/>
      <c r="C269" s="14" t="s">
        <v>476</v>
      </c>
      <c r="D269" s="14" t="s">
        <v>476</v>
      </c>
      <c r="E269" s="14"/>
      <c r="F269" s="51" t="s">
        <v>1033</v>
      </c>
      <c r="G269" s="16">
        <v>408.15809999999999</v>
      </c>
      <c r="H269" s="16">
        <v>12.632</v>
      </c>
      <c r="I269" s="16"/>
      <c r="J269" s="17" t="s">
        <v>1034</v>
      </c>
      <c r="K269" s="17"/>
      <c r="L269" s="18" t="s">
        <v>1035</v>
      </c>
      <c r="M269" s="18">
        <v>93.89</v>
      </c>
      <c r="N269" s="46" t="s">
        <v>1036</v>
      </c>
    </row>
    <row r="270" spans="1:14" ht="15.75" customHeight="1" x14ac:dyDescent="0.45">
      <c r="A270" s="13" t="s">
        <v>274</v>
      </c>
      <c r="B270" s="14"/>
      <c r="C270" s="14" t="s">
        <v>476</v>
      </c>
      <c r="D270" s="14" t="s">
        <v>476</v>
      </c>
      <c r="E270" s="14"/>
      <c r="F270" s="51" t="s">
        <v>1037</v>
      </c>
      <c r="G270" s="16">
        <v>386.15809999999999</v>
      </c>
      <c r="H270" s="16">
        <v>8.1379999999999999</v>
      </c>
      <c r="I270" s="16"/>
      <c r="J270" s="17" t="s">
        <v>1038</v>
      </c>
      <c r="K270" s="17"/>
      <c r="L270" s="18" t="s">
        <v>1039</v>
      </c>
      <c r="M270" s="18">
        <v>66.709999999999994</v>
      </c>
      <c r="N270" s="46" t="s">
        <v>1040</v>
      </c>
    </row>
    <row r="271" spans="1:14" s="21" customFormat="1" ht="15.75" customHeight="1" x14ac:dyDescent="0.45">
      <c r="A271" s="13" t="s">
        <v>274</v>
      </c>
      <c r="B271" s="14"/>
      <c r="C271" s="14" t="s">
        <v>476</v>
      </c>
      <c r="D271" s="14" t="s">
        <v>476</v>
      </c>
      <c r="E271" s="14"/>
      <c r="F271" s="51" t="s">
        <v>1041</v>
      </c>
      <c r="G271" s="16">
        <v>310.12</v>
      </c>
      <c r="H271" s="16">
        <v>7.5819992999999997</v>
      </c>
      <c r="I271" s="16"/>
      <c r="J271" s="17" t="s">
        <v>1042</v>
      </c>
      <c r="K271" s="17"/>
      <c r="L271" s="18" t="s">
        <v>1043</v>
      </c>
      <c r="M271" s="18">
        <v>79.819999999999993</v>
      </c>
      <c r="N271" s="46" t="s">
        <v>1044</v>
      </c>
    </row>
    <row r="272" spans="1:14" s="21" customFormat="1" ht="15.75" customHeight="1" x14ac:dyDescent="0.45">
      <c r="A272" s="13" t="s">
        <v>274</v>
      </c>
      <c r="B272" s="14"/>
      <c r="C272" s="14" t="s">
        <v>476</v>
      </c>
      <c r="D272" s="14" t="s">
        <v>476</v>
      </c>
      <c r="E272" s="14"/>
      <c r="F272" s="51" t="s">
        <v>1045</v>
      </c>
      <c r="G272" s="16">
        <v>328.09379999999999</v>
      </c>
      <c r="H272" s="16">
        <v>9.4689999999999994</v>
      </c>
      <c r="I272" s="16"/>
      <c r="J272" s="17" t="s">
        <v>1046</v>
      </c>
      <c r="K272" s="17"/>
      <c r="L272" s="18" t="s">
        <v>1047</v>
      </c>
      <c r="M272" s="18">
        <v>82.53</v>
      </c>
      <c r="N272" s="46" t="s">
        <v>1048</v>
      </c>
    </row>
    <row r="273" spans="1:14" ht="15.75" customHeight="1" x14ac:dyDescent="0.45">
      <c r="A273" s="13" t="s">
        <v>274</v>
      </c>
      <c r="B273" s="14"/>
      <c r="C273" s="14" t="s">
        <v>476</v>
      </c>
      <c r="D273" s="14" t="s">
        <v>476</v>
      </c>
      <c r="E273" s="14"/>
      <c r="F273" s="51" t="s">
        <v>1049</v>
      </c>
      <c r="G273" s="16">
        <v>300.04950000000002</v>
      </c>
      <c r="H273" s="16">
        <v>1.756</v>
      </c>
      <c r="I273" s="16"/>
      <c r="J273" s="17" t="s">
        <v>1050</v>
      </c>
      <c r="K273" s="17"/>
      <c r="L273" s="18" t="s">
        <v>1051</v>
      </c>
      <c r="M273" s="18">
        <v>64.849999999999994</v>
      </c>
      <c r="N273" s="19" t="s">
        <v>1052</v>
      </c>
    </row>
    <row r="274" spans="1:14" ht="15.75" customHeight="1" x14ac:dyDescent="0.45">
      <c r="A274" s="13" t="s">
        <v>274</v>
      </c>
      <c r="B274" s="14"/>
      <c r="C274" s="14" t="s">
        <v>476</v>
      </c>
      <c r="D274" s="14" t="s">
        <v>476</v>
      </c>
      <c r="E274" s="14"/>
      <c r="F274" s="51" t="s">
        <v>1053</v>
      </c>
      <c r="G274" s="16">
        <v>480.09399999999999</v>
      </c>
      <c r="H274" s="16">
        <v>9.17</v>
      </c>
      <c r="I274" s="16"/>
      <c r="J274" s="17"/>
      <c r="K274" s="17"/>
      <c r="L274" s="18" t="s">
        <v>1054</v>
      </c>
      <c r="M274" s="18">
        <v>65.34</v>
      </c>
      <c r="N274" s="46" t="s">
        <v>1055</v>
      </c>
    </row>
    <row r="275" spans="1:14" ht="15.75" customHeight="1" x14ac:dyDescent="0.45">
      <c r="A275" s="13" t="s">
        <v>274</v>
      </c>
      <c r="B275" s="14"/>
      <c r="C275" s="14" t="s">
        <v>476</v>
      </c>
      <c r="D275" s="14" t="s">
        <v>476</v>
      </c>
      <c r="E275" s="14"/>
      <c r="F275" s="51" t="s">
        <v>1321</v>
      </c>
      <c r="G275" s="16">
        <v>358.17590000000001</v>
      </c>
      <c r="H275" s="16">
        <v>9.2449999999999992</v>
      </c>
      <c r="I275" s="16"/>
      <c r="J275" s="17" t="s">
        <v>1056</v>
      </c>
      <c r="K275" s="17"/>
      <c r="L275" s="18" t="s">
        <v>1057</v>
      </c>
      <c r="M275" s="18">
        <v>52.86</v>
      </c>
      <c r="N275" s="46" t="s">
        <v>1058</v>
      </c>
    </row>
    <row r="276" spans="1:14" s="21" customFormat="1" ht="15.75" customHeight="1" x14ac:dyDescent="0.45">
      <c r="A276" s="13" t="s">
        <v>274</v>
      </c>
      <c r="B276" s="14"/>
      <c r="C276" s="14" t="s">
        <v>476</v>
      </c>
      <c r="D276" s="14" t="s">
        <v>476</v>
      </c>
      <c r="E276" s="14"/>
      <c r="F276" s="51" t="s">
        <v>1059</v>
      </c>
      <c r="G276" s="16">
        <v>250.131</v>
      </c>
      <c r="H276" s="16">
        <v>6.3030010000000001</v>
      </c>
      <c r="I276" s="16" t="s">
        <v>1060</v>
      </c>
      <c r="J276" s="17" t="s">
        <v>1061</v>
      </c>
      <c r="K276" s="17"/>
      <c r="L276" s="18" t="s">
        <v>1062</v>
      </c>
      <c r="M276" s="18">
        <v>84.76</v>
      </c>
      <c r="N276" s="46" t="s">
        <v>1063</v>
      </c>
    </row>
    <row r="277" spans="1:14" s="21" customFormat="1" ht="15.75" customHeight="1" x14ac:dyDescent="0.45">
      <c r="A277" s="13" t="s">
        <v>274</v>
      </c>
      <c r="B277" s="14"/>
      <c r="C277" s="14" t="s">
        <v>476</v>
      </c>
      <c r="D277" s="14" t="s">
        <v>476</v>
      </c>
      <c r="E277" s="14"/>
      <c r="F277" s="51" t="s">
        <v>1322</v>
      </c>
      <c r="G277" s="16">
        <v>558.20460000000003</v>
      </c>
      <c r="H277" s="16">
        <v>10.372</v>
      </c>
      <c r="I277" s="16"/>
      <c r="J277" s="17" t="s">
        <v>1064</v>
      </c>
      <c r="K277" s="17"/>
      <c r="L277" s="18" t="s">
        <v>1065</v>
      </c>
      <c r="M277" s="18">
        <v>52.65</v>
      </c>
      <c r="N277" s="46" t="s">
        <v>1066</v>
      </c>
    </row>
    <row r="278" spans="1:14" ht="15.75" customHeight="1" x14ac:dyDescent="0.45">
      <c r="A278" s="13" t="s">
        <v>274</v>
      </c>
      <c r="B278" s="14"/>
      <c r="C278" s="14" t="s">
        <v>476</v>
      </c>
      <c r="D278" s="14" t="s">
        <v>476</v>
      </c>
      <c r="E278" s="14"/>
      <c r="F278" s="51" t="s">
        <v>1067</v>
      </c>
      <c r="G278" s="16">
        <v>544.49959999999999</v>
      </c>
      <c r="H278" s="16">
        <v>19.815000000000001</v>
      </c>
      <c r="I278" s="16"/>
      <c r="J278" s="17" t="s">
        <v>1068</v>
      </c>
      <c r="K278" s="17"/>
      <c r="L278" s="18" t="s">
        <v>1069</v>
      </c>
      <c r="M278" s="18">
        <v>96.22</v>
      </c>
      <c r="N278" s="46" t="s">
        <v>1070</v>
      </c>
    </row>
    <row r="279" spans="1:14" s="21" customFormat="1" ht="15.75" customHeight="1" x14ac:dyDescent="0.45">
      <c r="A279" s="13" t="s">
        <v>274</v>
      </c>
      <c r="B279" s="14"/>
      <c r="C279" s="14" t="s">
        <v>476</v>
      </c>
      <c r="D279" s="14" t="s">
        <v>476</v>
      </c>
      <c r="E279" s="14"/>
      <c r="F279" s="51" t="s">
        <v>1323</v>
      </c>
      <c r="G279" s="16">
        <v>432.1422</v>
      </c>
      <c r="H279" s="16">
        <v>12.218999999999999</v>
      </c>
      <c r="I279" s="16"/>
      <c r="J279" s="17" t="s">
        <v>1071</v>
      </c>
      <c r="K279" s="17"/>
      <c r="L279" s="18" t="s">
        <v>1072</v>
      </c>
      <c r="M279" s="18">
        <v>78.430000000000007</v>
      </c>
      <c r="N279" s="46" t="s">
        <v>1073</v>
      </c>
    </row>
    <row r="280" spans="1:14" ht="15.75" customHeight="1" x14ac:dyDescent="0.45">
      <c r="A280" s="13" t="s">
        <v>274</v>
      </c>
      <c r="B280" s="14"/>
      <c r="C280" s="14" t="s">
        <v>476</v>
      </c>
      <c r="D280" s="14" t="s">
        <v>476</v>
      </c>
      <c r="E280" s="14"/>
      <c r="F280" s="51" t="s">
        <v>1074</v>
      </c>
      <c r="G280" s="16">
        <v>552.21889999999996</v>
      </c>
      <c r="H280" s="16">
        <v>8.7550000000000008</v>
      </c>
      <c r="I280" s="16"/>
      <c r="J280" s="17" t="s">
        <v>1075</v>
      </c>
      <c r="K280" s="17"/>
      <c r="L280" s="18" t="s">
        <v>1076</v>
      </c>
      <c r="M280" s="18">
        <v>63.61</v>
      </c>
      <c r="N280" s="46" t="s">
        <v>1077</v>
      </c>
    </row>
    <row r="281" spans="1:14" ht="15.75" customHeight="1" x14ac:dyDescent="0.45">
      <c r="A281" s="13" t="s">
        <v>274</v>
      </c>
      <c r="B281" s="14"/>
      <c r="C281" s="14" t="s">
        <v>476</v>
      </c>
      <c r="D281" s="14" t="s">
        <v>476</v>
      </c>
      <c r="E281" s="14"/>
      <c r="F281" s="51" t="s">
        <v>1078</v>
      </c>
      <c r="G281" s="16">
        <v>702.21299999999997</v>
      </c>
      <c r="H281" s="16">
        <v>8.9789999999999992</v>
      </c>
      <c r="I281" s="16"/>
      <c r="J281" s="17" t="s">
        <v>1079</v>
      </c>
      <c r="K281" s="17"/>
      <c r="L281" s="18" t="s">
        <v>1080</v>
      </c>
      <c r="M281" s="18">
        <v>60.57</v>
      </c>
      <c r="N281" s="46" t="s">
        <v>1081</v>
      </c>
    </row>
    <row r="282" spans="1:14" ht="15.75" customHeight="1" x14ac:dyDescent="0.45">
      <c r="A282" s="13" t="s">
        <v>274</v>
      </c>
      <c r="B282" s="14"/>
      <c r="C282" s="14" t="s">
        <v>476</v>
      </c>
      <c r="D282" s="14" t="s">
        <v>476</v>
      </c>
      <c r="E282" s="14"/>
      <c r="F282" s="51" t="s">
        <v>1324</v>
      </c>
      <c r="G282" s="16">
        <v>266.1207</v>
      </c>
      <c r="H282" s="16">
        <v>8.1990020000000001</v>
      </c>
      <c r="I282" s="16"/>
      <c r="J282" s="17" t="s">
        <v>1082</v>
      </c>
      <c r="K282" s="17"/>
      <c r="L282" s="18" t="s">
        <v>1083</v>
      </c>
      <c r="M282" s="18">
        <v>73.83</v>
      </c>
      <c r="N282" s="46" t="s">
        <v>1084</v>
      </c>
    </row>
    <row r="283" spans="1:14" ht="15.75" customHeight="1" x14ac:dyDescent="0.45">
      <c r="A283" s="13" t="s">
        <v>274</v>
      </c>
      <c r="B283" s="14"/>
      <c r="C283" s="14" t="s">
        <v>476</v>
      </c>
      <c r="D283" s="14" t="s">
        <v>476</v>
      </c>
      <c r="E283" s="14"/>
      <c r="F283" s="51" t="s">
        <v>1085</v>
      </c>
      <c r="G283" s="16">
        <v>554.23429999999996</v>
      </c>
      <c r="H283" s="16">
        <v>8.8680000000000003</v>
      </c>
      <c r="I283" s="16"/>
      <c r="J283" s="17" t="s">
        <v>1086</v>
      </c>
      <c r="K283" s="17"/>
      <c r="L283" s="18" t="s">
        <v>1087</v>
      </c>
      <c r="M283" s="18">
        <v>64.09</v>
      </c>
      <c r="N283" s="46" t="s">
        <v>1088</v>
      </c>
    </row>
    <row r="284" spans="1:14" ht="15.75" customHeight="1" x14ac:dyDescent="0.45">
      <c r="A284" s="13" t="s">
        <v>274</v>
      </c>
      <c r="B284" s="14"/>
      <c r="C284" s="14" t="s">
        <v>476</v>
      </c>
      <c r="D284" s="14"/>
      <c r="E284" s="14"/>
      <c r="F284" s="51" t="s">
        <v>1089</v>
      </c>
      <c r="G284" s="16">
        <v>242.09299999999999</v>
      </c>
      <c r="H284" s="16">
        <v>8.6389999999999993</v>
      </c>
      <c r="I284" s="16"/>
      <c r="J284" s="17" t="s">
        <v>1090</v>
      </c>
      <c r="K284" s="17"/>
      <c r="L284" s="18" t="s">
        <v>1091</v>
      </c>
      <c r="M284" s="18">
        <v>83.94</v>
      </c>
      <c r="N284" s="46" t="s">
        <v>1092</v>
      </c>
    </row>
    <row r="285" spans="1:14" ht="15.75" customHeight="1" x14ac:dyDescent="0.45">
      <c r="A285" s="13" t="s">
        <v>274</v>
      </c>
      <c r="B285" s="14"/>
      <c r="C285" s="14" t="s">
        <v>476</v>
      </c>
      <c r="D285" s="14"/>
      <c r="E285" s="14"/>
      <c r="F285" s="51" t="s">
        <v>1093</v>
      </c>
      <c r="G285" s="16">
        <v>530.22529999999995</v>
      </c>
      <c r="H285" s="16">
        <v>11.772</v>
      </c>
      <c r="I285" s="16" t="s">
        <v>1094</v>
      </c>
      <c r="J285" s="17"/>
      <c r="K285" s="17"/>
      <c r="L285" s="18" t="s">
        <v>1095</v>
      </c>
      <c r="M285" s="18">
        <v>69.099999999999994</v>
      </c>
      <c r="N285" s="46" t="s">
        <v>1096</v>
      </c>
    </row>
    <row r="286" spans="1:14" ht="15.75" customHeight="1" x14ac:dyDescent="0.45">
      <c r="A286" s="13" t="s">
        <v>274</v>
      </c>
      <c r="B286" s="14"/>
      <c r="C286" s="14" t="s">
        <v>476</v>
      </c>
      <c r="D286" s="14"/>
      <c r="E286" s="14"/>
      <c r="F286" s="51" t="s">
        <v>1097</v>
      </c>
      <c r="G286" s="16">
        <v>345.24869999999999</v>
      </c>
      <c r="H286" s="16">
        <v>7.9160000000000004</v>
      </c>
      <c r="I286" s="16"/>
      <c r="J286" s="17" t="s">
        <v>1098</v>
      </c>
      <c r="K286" s="17"/>
      <c r="L286" s="18" t="s">
        <v>1099</v>
      </c>
      <c r="M286" s="18">
        <v>66.03</v>
      </c>
      <c r="N286" s="46" t="s">
        <v>1100</v>
      </c>
    </row>
    <row r="287" spans="1:14" s="21" customFormat="1" ht="30" customHeight="1" x14ac:dyDescent="0.45">
      <c r="A287" s="13" t="s">
        <v>274</v>
      </c>
      <c r="B287" s="14"/>
      <c r="C287" s="14" t="s">
        <v>476</v>
      </c>
      <c r="D287" s="14"/>
      <c r="E287" s="14"/>
      <c r="F287" s="51" t="s">
        <v>1101</v>
      </c>
      <c r="G287" s="16">
        <v>314.15129999999999</v>
      </c>
      <c r="H287" s="16">
        <v>12.26</v>
      </c>
      <c r="I287" s="16"/>
      <c r="J287" s="17" t="s">
        <v>1102</v>
      </c>
      <c r="K287" s="17"/>
      <c r="L287" s="18" t="s">
        <v>1103</v>
      </c>
      <c r="M287" s="18">
        <v>51.76</v>
      </c>
      <c r="N287" s="46" t="s">
        <v>1104</v>
      </c>
    </row>
    <row r="288" spans="1:14" s="29" customFormat="1" ht="15.75" customHeight="1" x14ac:dyDescent="0.45">
      <c r="A288" s="23">
        <f>COUNTA(A222:A287)</f>
        <v>66</v>
      </c>
      <c r="B288" s="24" t="s">
        <v>1105</v>
      </c>
      <c r="C288" s="25"/>
      <c r="D288" s="25"/>
      <c r="E288" s="23">
        <f>COUNTA(E222:E287)</f>
        <v>0</v>
      </c>
      <c r="F288" s="65"/>
      <c r="G288" s="28"/>
      <c r="H288" s="28"/>
      <c r="I288" s="28"/>
      <c r="J288" s="27"/>
      <c r="K288" s="27"/>
      <c r="N288" s="43"/>
    </row>
    <row r="289" spans="1:14" ht="15.75" customHeight="1" x14ac:dyDescent="0.45">
      <c r="A289" s="18" t="s">
        <v>379</v>
      </c>
      <c r="B289" s="32" t="s">
        <v>476</v>
      </c>
      <c r="C289" s="32"/>
      <c r="D289" s="32" t="s">
        <v>476</v>
      </c>
      <c r="E289" s="32"/>
      <c r="F289" s="67" t="s">
        <v>1106</v>
      </c>
      <c r="G289" s="18">
        <v>244.0866</v>
      </c>
      <c r="H289" s="18">
        <v>3.7010000000000001</v>
      </c>
      <c r="I289" s="18" t="s">
        <v>1107</v>
      </c>
      <c r="J289" s="57" t="s">
        <v>1108</v>
      </c>
      <c r="N289" s="46" t="s">
        <v>1109</v>
      </c>
    </row>
    <row r="290" spans="1:14" ht="15.75" customHeight="1" x14ac:dyDescent="0.45">
      <c r="A290" s="18" t="s">
        <v>379</v>
      </c>
      <c r="B290" s="32" t="s">
        <v>476</v>
      </c>
      <c r="C290" s="32"/>
      <c r="D290" s="32" t="s">
        <v>476</v>
      </c>
      <c r="E290" s="32"/>
      <c r="F290" s="67" t="s">
        <v>398</v>
      </c>
      <c r="G290" s="18">
        <v>416.36430000000001</v>
      </c>
      <c r="H290" s="18">
        <v>17.305</v>
      </c>
      <c r="J290" s="57" t="s">
        <v>399</v>
      </c>
      <c r="N290" s="46" t="s">
        <v>397</v>
      </c>
    </row>
    <row r="291" spans="1:14" ht="15.75" customHeight="1" x14ac:dyDescent="0.45">
      <c r="A291" s="18" t="s">
        <v>379</v>
      </c>
      <c r="B291" s="32" t="s">
        <v>476</v>
      </c>
      <c r="C291" s="32"/>
      <c r="D291" s="32" t="s">
        <v>476</v>
      </c>
      <c r="E291" s="32"/>
      <c r="F291" s="67" t="s">
        <v>1110</v>
      </c>
      <c r="G291" s="18">
        <v>280.23930000000001</v>
      </c>
      <c r="H291" s="18">
        <v>12.638</v>
      </c>
      <c r="J291" s="57" t="s">
        <v>1111</v>
      </c>
      <c r="N291" s="46" t="s">
        <v>1112</v>
      </c>
    </row>
    <row r="292" spans="1:14" s="40" customFormat="1" ht="15.75" customHeight="1" x14ac:dyDescent="0.45">
      <c r="A292" s="18" t="s">
        <v>379</v>
      </c>
      <c r="B292" s="32" t="s">
        <v>476</v>
      </c>
      <c r="C292" s="32"/>
      <c r="D292" s="32"/>
      <c r="E292" s="32"/>
      <c r="F292" s="67" t="s">
        <v>381</v>
      </c>
      <c r="G292" s="18">
        <v>176.0478</v>
      </c>
      <c r="H292" s="18">
        <v>9.7850000000000001</v>
      </c>
      <c r="I292" s="18"/>
      <c r="J292" s="57" t="s">
        <v>382</v>
      </c>
      <c r="K292" s="57"/>
      <c r="N292" s="46" t="s">
        <v>380</v>
      </c>
    </row>
    <row r="293" spans="1:14" ht="15.75" customHeight="1" x14ac:dyDescent="0.45">
      <c r="A293" s="18" t="s">
        <v>379</v>
      </c>
      <c r="B293" s="32" t="s">
        <v>476</v>
      </c>
      <c r="C293" s="32"/>
      <c r="D293" s="7"/>
      <c r="E293" s="7"/>
      <c r="F293" s="67" t="s">
        <v>1325</v>
      </c>
      <c r="G293" s="18">
        <v>590.4873</v>
      </c>
      <c r="H293" s="18">
        <v>19.937000000000001</v>
      </c>
      <c r="J293" s="57" t="s">
        <v>395</v>
      </c>
      <c r="N293" s="30" t="s">
        <v>1113</v>
      </c>
    </row>
    <row r="294" spans="1:14" ht="15.75" customHeight="1" x14ac:dyDescent="0.45">
      <c r="A294" s="18" t="s">
        <v>379</v>
      </c>
      <c r="B294" s="32" t="s">
        <v>476</v>
      </c>
      <c r="C294" s="32"/>
      <c r="D294" s="7"/>
      <c r="E294" s="7"/>
      <c r="F294" s="67" t="s">
        <v>434</v>
      </c>
      <c r="G294" s="18">
        <v>618.52</v>
      </c>
      <c r="H294" s="18">
        <v>17.748999999999999</v>
      </c>
      <c r="J294" s="57" t="s">
        <v>396</v>
      </c>
      <c r="N294" s="30" t="s">
        <v>1114</v>
      </c>
    </row>
    <row r="295" spans="1:14" ht="15.75" customHeight="1" x14ac:dyDescent="0.45">
      <c r="A295" s="18" t="s">
        <v>379</v>
      </c>
      <c r="B295" s="32" t="s">
        <v>476</v>
      </c>
      <c r="C295" s="32"/>
      <c r="D295" s="7"/>
      <c r="E295" s="7"/>
      <c r="F295" s="67" t="s">
        <v>400</v>
      </c>
      <c r="G295" s="18">
        <v>428.31290000000001</v>
      </c>
      <c r="H295" s="18">
        <v>13.582000000000001</v>
      </c>
      <c r="J295" s="57" t="s">
        <v>401</v>
      </c>
      <c r="N295" s="30" t="s">
        <v>427</v>
      </c>
    </row>
    <row r="296" spans="1:14" ht="15.75" customHeight="1" x14ac:dyDescent="0.45">
      <c r="A296" s="18" t="s">
        <v>379</v>
      </c>
      <c r="B296" s="32" t="s">
        <v>476</v>
      </c>
      <c r="C296" s="32"/>
      <c r="D296" s="32" t="s">
        <v>476</v>
      </c>
      <c r="E296" s="32"/>
      <c r="F296" s="67" t="s">
        <v>390</v>
      </c>
      <c r="G296" s="18">
        <v>278.22359999999998</v>
      </c>
      <c r="H296" s="18">
        <v>12.247999999999999</v>
      </c>
      <c r="I296" s="18" t="s">
        <v>391</v>
      </c>
      <c r="J296" s="57" t="s">
        <v>392</v>
      </c>
      <c r="N296" s="46" t="s">
        <v>389</v>
      </c>
    </row>
    <row r="297" spans="1:14" ht="15.75" customHeight="1" x14ac:dyDescent="0.45">
      <c r="A297" s="18" t="s">
        <v>379</v>
      </c>
      <c r="B297" s="32" t="s">
        <v>476</v>
      </c>
      <c r="C297" s="32"/>
      <c r="D297" s="32" t="s">
        <v>476</v>
      </c>
      <c r="E297" s="32"/>
      <c r="F297" s="67" t="s">
        <v>394</v>
      </c>
      <c r="G297" s="18">
        <v>349.1739</v>
      </c>
      <c r="H297" s="18">
        <v>8.2189999999999994</v>
      </c>
      <c r="N297" s="46" t="s">
        <v>393</v>
      </c>
    </row>
    <row r="298" spans="1:14" ht="15.75" customHeight="1" x14ac:dyDescent="0.45">
      <c r="A298" s="18" t="s">
        <v>379</v>
      </c>
      <c r="B298" s="32" t="s">
        <v>476</v>
      </c>
      <c r="C298" s="32"/>
      <c r="E298" s="32"/>
      <c r="F298" s="67" t="s">
        <v>384</v>
      </c>
      <c r="G298" s="18">
        <v>314.28100000000001</v>
      </c>
      <c r="H298" s="18">
        <v>15.516999999999999</v>
      </c>
      <c r="N298" s="46" t="s">
        <v>383</v>
      </c>
    </row>
    <row r="299" spans="1:14" ht="15.75" customHeight="1" x14ac:dyDescent="0.45">
      <c r="A299" s="18" t="s">
        <v>379</v>
      </c>
      <c r="B299" s="32" t="s">
        <v>476</v>
      </c>
      <c r="C299" s="32"/>
      <c r="E299" s="32"/>
      <c r="F299" s="67" t="s">
        <v>403</v>
      </c>
      <c r="G299" s="18">
        <v>169.10910000000001</v>
      </c>
      <c r="H299" s="18">
        <v>8.1829999999999998</v>
      </c>
      <c r="J299" s="57" t="s">
        <v>404</v>
      </c>
      <c r="N299" s="46" t="s">
        <v>402</v>
      </c>
    </row>
    <row r="300" spans="1:14" ht="15.75" customHeight="1" x14ac:dyDescent="0.45">
      <c r="A300" s="18" t="s">
        <v>379</v>
      </c>
      <c r="B300" s="32" t="s">
        <v>476</v>
      </c>
      <c r="C300" s="32"/>
      <c r="E300" s="32"/>
      <c r="F300" s="67" t="s">
        <v>428</v>
      </c>
      <c r="G300" s="18">
        <v>206.0582</v>
      </c>
      <c r="H300" s="18">
        <v>9.7550000000000008</v>
      </c>
      <c r="J300" s="57" t="s">
        <v>408</v>
      </c>
      <c r="N300" s="46" t="s">
        <v>407</v>
      </c>
    </row>
    <row r="301" spans="1:14" ht="15.75" customHeight="1" x14ac:dyDescent="0.45">
      <c r="A301" s="18" t="s">
        <v>379</v>
      </c>
      <c r="B301" s="32" t="s">
        <v>476</v>
      </c>
      <c r="C301" s="32"/>
      <c r="E301" s="61" t="s">
        <v>385</v>
      </c>
      <c r="F301" s="67" t="s">
        <v>387</v>
      </c>
      <c r="G301" s="18">
        <v>99.068899999999999</v>
      </c>
      <c r="H301" s="18">
        <v>1.17</v>
      </c>
      <c r="J301" s="57" t="s">
        <v>1115</v>
      </c>
      <c r="N301" s="46" t="s">
        <v>386</v>
      </c>
    </row>
    <row r="302" spans="1:14" ht="15.75" customHeight="1" x14ac:dyDescent="0.45">
      <c r="A302" s="18" t="s">
        <v>379</v>
      </c>
      <c r="B302" s="32"/>
      <c r="C302" s="32" t="s">
        <v>476</v>
      </c>
      <c r="D302" s="32" t="s">
        <v>476</v>
      </c>
      <c r="E302" s="32"/>
      <c r="F302" s="67" t="s">
        <v>1116</v>
      </c>
      <c r="G302" s="18">
        <v>350.1961</v>
      </c>
      <c r="H302" s="18">
        <v>9.0190000000000001</v>
      </c>
      <c r="J302" s="57" t="s">
        <v>1117</v>
      </c>
      <c r="N302" s="33" t="s">
        <v>1118</v>
      </c>
    </row>
    <row r="303" spans="1:14" ht="15.75" customHeight="1" x14ac:dyDescent="0.45">
      <c r="A303" s="18" t="s">
        <v>379</v>
      </c>
      <c r="B303" s="32"/>
      <c r="C303" s="32" t="s">
        <v>476</v>
      </c>
      <c r="D303" s="32" t="s">
        <v>476</v>
      </c>
      <c r="E303" s="32"/>
      <c r="F303" s="67" t="s">
        <v>1119</v>
      </c>
      <c r="G303" s="18">
        <v>230.10599999999999</v>
      </c>
      <c r="H303" s="18">
        <v>8.85</v>
      </c>
      <c r="J303" s="57" t="s">
        <v>1120</v>
      </c>
      <c r="N303" s="33" t="s">
        <v>1121</v>
      </c>
    </row>
    <row r="304" spans="1:14" ht="15.75" customHeight="1" x14ac:dyDescent="0.45">
      <c r="A304" s="18" t="s">
        <v>379</v>
      </c>
      <c r="B304" s="32"/>
      <c r="C304" s="32" t="s">
        <v>476</v>
      </c>
      <c r="D304" s="32" t="s">
        <v>476</v>
      </c>
      <c r="E304" s="32"/>
      <c r="F304" s="67" t="s">
        <v>1122</v>
      </c>
      <c r="G304" s="18">
        <v>496.15129999999999</v>
      </c>
      <c r="H304" s="18">
        <v>7.9219999999999997</v>
      </c>
      <c r="J304" s="57" t="s">
        <v>1123</v>
      </c>
      <c r="N304" s="46" t="s">
        <v>1124</v>
      </c>
    </row>
    <row r="305" spans="1:14" ht="15.75" customHeight="1" x14ac:dyDescent="0.45">
      <c r="A305" s="18" t="s">
        <v>379</v>
      </c>
      <c r="B305" s="32"/>
      <c r="C305" s="32" t="s">
        <v>476</v>
      </c>
      <c r="D305" s="32" t="s">
        <v>476</v>
      </c>
      <c r="E305" s="32"/>
      <c r="F305" s="67" t="s">
        <v>1125</v>
      </c>
      <c r="G305" s="18">
        <v>170.13040000000001</v>
      </c>
      <c r="H305" s="18">
        <v>15.222</v>
      </c>
      <c r="J305" s="57" t="s">
        <v>1126</v>
      </c>
      <c r="N305" s="46" t="s">
        <v>1127</v>
      </c>
    </row>
    <row r="306" spans="1:14" ht="15.75" customHeight="1" x14ac:dyDescent="0.45">
      <c r="A306" s="18" t="s">
        <v>379</v>
      </c>
      <c r="B306" s="32"/>
      <c r="C306" s="32" t="s">
        <v>476</v>
      </c>
      <c r="D306" s="32" t="s">
        <v>476</v>
      </c>
      <c r="E306" s="32"/>
      <c r="F306" s="67" t="s">
        <v>1128</v>
      </c>
      <c r="G306" s="18">
        <v>466.35939999999999</v>
      </c>
      <c r="H306" s="18">
        <v>15.705</v>
      </c>
      <c r="K306" s="57" t="s">
        <v>1129</v>
      </c>
      <c r="N306" s="46" t="s">
        <v>1130</v>
      </c>
    </row>
    <row r="307" spans="1:14" ht="15.75" customHeight="1" x14ac:dyDescent="0.45">
      <c r="A307" s="18" t="s">
        <v>379</v>
      </c>
      <c r="B307" s="32"/>
      <c r="C307" s="32" t="s">
        <v>476</v>
      </c>
      <c r="D307" s="32" t="s">
        <v>476</v>
      </c>
      <c r="E307" s="32"/>
      <c r="F307" s="67" t="s">
        <v>1131</v>
      </c>
      <c r="G307" s="18">
        <v>482.35820000000001</v>
      </c>
      <c r="H307" s="18">
        <v>15.401999999999999</v>
      </c>
      <c r="I307" s="18" t="s">
        <v>1132</v>
      </c>
      <c r="N307" s="46" t="s">
        <v>1133</v>
      </c>
    </row>
    <row r="308" spans="1:14" ht="15.75" customHeight="1" x14ac:dyDescent="0.45">
      <c r="A308" s="18" t="s">
        <v>379</v>
      </c>
      <c r="B308" s="32"/>
      <c r="C308" s="32" t="s">
        <v>476</v>
      </c>
      <c r="D308" s="32" t="s">
        <v>476</v>
      </c>
      <c r="E308" s="32"/>
      <c r="F308" s="67" t="s">
        <v>1134</v>
      </c>
      <c r="G308" s="18">
        <v>537.18560000000002</v>
      </c>
      <c r="H308" s="18">
        <v>8.0950000000000006</v>
      </c>
      <c r="J308" s="57" t="s">
        <v>1135</v>
      </c>
      <c r="N308" s="46" t="s">
        <v>1136</v>
      </c>
    </row>
    <row r="309" spans="1:14" ht="15.75" customHeight="1" x14ac:dyDescent="0.45">
      <c r="A309" s="18" t="s">
        <v>379</v>
      </c>
      <c r="B309" s="32"/>
      <c r="C309" s="32" t="s">
        <v>476</v>
      </c>
      <c r="D309" s="32" t="s">
        <v>476</v>
      </c>
      <c r="E309" s="32"/>
      <c r="F309" s="67" t="s">
        <v>1137</v>
      </c>
      <c r="G309" s="18">
        <v>394.37869999999998</v>
      </c>
      <c r="H309" s="18">
        <v>18.686</v>
      </c>
      <c r="J309" s="57" t="s">
        <v>1138</v>
      </c>
      <c r="N309" s="46" t="s">
        <v>1139</v>
      </c>
    </row>
    <row r="310" spans="1:14" ht="15.75" customHeight="1" x14ac:dyDescent="0.45">
      <c r="A310" s="18" t="s">
        <v>379</v>
      </c>
      <c r="B310" s="32"/>
      <c r="C310" s="32" t="s">
        <v>476</v>
      </c>
      <c r="D310" s="32" t="s">
        <v>476</v>
      </c>
      <c r="E310" s="32"/>
      <c r="F310" s="67" t="s">
        <v>1140</v>
      </c>
      <c r="G310" s="18">
        <v>339.34730000000002</v>
      </c>
      <c r="H310" s="18">
        <v>17.946000000000002</v>
      </c>
      <c r="J310" s="57" t="s">
        <v>1141</v>
      </c>
      <c r="N310" s="46" t="s">
        <v>1142</v>
      </c>
    </row>
    <row r="311" spans="1:14" ht="15.75" customHeight="1" x14ac:dyDescent="0.45">
      <c r="A311" s="18" t="s">
        <v>379</v>
      </c>
      <c r="B311" s="32"/>
      <c r="C311" s="32" t="s">
        <v>476</v>
      </c>
      <c r="D311" s="32" t="s">
        <v>476</v>
      </c>
      <c r="E311" s="32"/>
      <c r="F311" s="67" t="s">
        <v>1326</v>
      </c>
      <c r="G311" s="18">
        <v>176.04249999999999</v>
      </c>
      <c r="H311" s="18">
        <v>7.6589980000000004</v>
      </c>
      <c r="J311" s="57" t="s">
        <v>1143</v>
      </c>
      <c r="N311" s="46" t="s">
        <v>1144</v>
      </c>
    </row>
    <row r="312" spans="1:14" ht="15.75" customHeight="1" x14ac:dyDescent="0.45">
      <c r="A312" s="18" t="s">
        <v>379</v>
      </c>
      <c r="B312" s="32"/>
      <c r="C312" s="32" t="s">
        <v>476</v>
      </c>
      <c r="D312" s="32" t="s">
        <v>476</v>
      </c>
      <c r="E312" s="32" t="s">
        <v>1154</v>
      </c>
      <c r="F312" s="67" t="s">
        <v>1145</v>
      </c>
      <c r="G312" s="18">
        <v>386.33780000000002</v>
      </c>
      <c r="H312" s="18">
        <v>15.984</v>
      </c>
      <c r="J312" s="57" t="s">
        <v>1146</v>
      </c>
      <c r="N312" s="30" t="s">
        <v>1147</v>
      </c>
    </row>
    <row r="313" spans="1:14" ht="15.75" customHeight="1" x14ac:dyDescent="0.45">
      <c r="A313" s="18" t="s">
        <v>379</v>
      </c>
      <c r="B313" s="32"/>
      <c r="C313" s="32" t="s">
        <v>476</v>
      </c>
      <c r="D313" s="32" t="s">
        <v>476</v>
      </c>
      <c r="E313" s="32"/>
      <c r="F313" s="67" t="s">
        <v>1148</v>
      </c>
      <c r="G313" s="18">
        <v>314.1739</v>
      </c>
      <c r="H313" s="18">
        <v>9.0609999999999999</v>
      </c>
      <c r="J313" s="57" t="s">
        <v>1149</v>
      </c>
      <c r="N313" s="46" t="s">
        <v>1150</v>
      </c>
    </row>
    <row r="314" spans="1:14" ht="15.75" customHeight="1" x14ac:dyDescent="0.45">
      <c r="A314" s="18" t="s">
        <v>379</v>
      </c>
      <c r="B314" s="32"/>
      <c r="C314" s="32" t="s">
        <v>476</v>
      </c>
      <c r="D314" s="32" t="s">
        <v>476</v>
      </c>
      <c r="E314" s="32"/>
      <c r="F314" s="67" t="s">
        <v>1151</v>
      </c>
      <c r="G314" s="18">
        <v>490.16879999999998</v>
      </c>
      <c r="H314" s="18">
        <v>7.5149999999999997</v>
      </c>
      <c r="J314" s="57" t="s">
        <v>1152</v>
      </c>
      <c r="N314" s="46" t="s">
        <v>1153</v>
      </c>
    </row>
    <row r="315" spans="1:14" ht="15.75" customHeight="1" x14ac:dyDescent="0.45">
      <c r="A315" s="18" t="s">
        <v>379</v>
      </c>
      <c r="B315" s="32"/>
      <c r="C315" s="32" t="s">
        <v>476</v>
      </c>
      <c r="D315" s="32" t="s">
        <v>476</v>
      </c>
      <c r="E315" s="32" t="s">
        <v>1154</v>
      </c>
      <c r="F315" s="67" t="s">
        <v>405</v>
      </c>
      <c r="G315" s="18">
        <v>430.3297</v>
      </c>
      <c r="H315" s="18">
        <v>14.082000000000001</v>
      </c>
      <c r="J315" s="57" t="s">
        <v>406</v>
      </c>
      <c r="N315" s="30" t="s">
        <v>436</v>
      </c>
    </row>
    <row r="316" spans="1:14" ht="15.75" customHeight="1" x14ac:dyDescent="0.45">
      <c r="A316" s="18" t="s">
        <v>379</v>
      </c>
      <c r="B316" s="32"/>
      <c r="C316" s="32" t="s">
        <v>476</v>
      </c>
      <c r="D316" s="32" t="s">
        <v>476</v>
      </c>
      <c r="E316" s="32"/>
      <c r="F316" s="67" t="s">
        <v>1155</v>
      </c>
      <c r="G316" s="18">
        <v>438.1327</v>
      </c>
      <c r="H316" s="18">
        <v>1.268</v>
      </c>
      <c r="K316" s="57" t="s">
        <v>1156</v>
      </c>
      <c r="N316" s="46" t="s">
        <v>1157</v>
      </c>
    </row>
    <row r="317" spans="1:14" ht="15.75" customHeight="1" x14ac:dyDescent="0.45">
      <c r="A317" s="18" t="s">
        <v>379</v>
      </c>
      <c r="B317" s="32"/>
      <c r="C317" s="32" t="s">
        <v>476</v>
      </c>
      <c r="E317" s="32"/>
      <c r="F317" s="67" t="s">
        <v>1158</v>
      </c>
      <c r="G317" s="18">
        <v>373.10140000000001</v>
      </c>
      <c r="H317" s="18">
        <v>5.1150000000000002</v>
      </c>
      <c r="J317" s="57" t="s">
        <v>1159</v>
      </c>
      <c r="N317" s="46" t="s">
        <v>1160</v>
      </c>
    </row>
    <row r="318" spans="1:14" ht="27" customHeight="1" x14ac:dyDescent="0.45">
      <c r="A318" s="18" t="s">
        <v>379</v>
      </c>
      <c r="B318" s="32"/>
      <c r="C318" s="32" t="s">
        <v>476</v>
      </c>
      <c r="E318" s="32"/>
      <c r="F318" s="67" t="s">
        <v>1161</v>
      </c>
      <c r="G318" s="18">
        <v>602.52859999999998</v>
      </c>
      <c r="H318" s="18">
        <v>20.588999999999999</v>
      </c>
      <c r="N318" s="46" t="s">
        <v>1162</v>
      </c>
    </row>
    <row r="319" spans="1:14" ht="15.75" customHeight="1" x14ac:dyDescent="0.45">
      <c r="A319" s="18" t="s">
        <v>379</v>
      </c>
      <c r="B319" s="32"/>
      <c r="C319" s="32" t="s">
        <v>476</v>
      </c>
      <c r="E319" s="32"/>
      <c r="F319" s="67" t="s">
        <v>1163</v>
      </c>
      <c r="G319" s="18">
        <v>454.29020000000003</v>
      </c>
      <c r="H319" s="18">
        <v>13.86</v>
      </c>
      <c r="N319" s="46" t="s">
        <v>1162</v>
      </c>
    </row>
    <row r="320" spans="1:14" ht="15.75" customHeight="1" x14ac:dyDescent="0.45">
      <c r="A320" s="18" t="s">
        <v>379</v>
      </c>
      <c r="B320" s="32"/>
      <c r="C320" s="32" t="s">
        <v>476</v>
      </c>
      <c r="E320" s="32"/>
      <c r="F320" s="67" t="s">
        <v>1164</v>
      </c>
      <c r="G320" s="18">
        <v>880.50789999999995</v>
      </c>
      <c r="H320" s="18">
        <v>17.667000000000002</v>
      </c>
      <c r="N320" s="46" t="s">
        <v>1162</v>
      </c>
    </row>
    <row r="321" spans="1:14" ht="30" customHeight="1" x14ac:dyDescent="0.45">
      <c r="A321" s="18" t="s">
        <v>379</v>
      </c>
      <c r="B321" s="32"/>
      <c r="C321" s="32" t="s">
        <v>476</v>
      </c>
      <c r="E321" s="32"/>
      <c r="F321" s="67" t="s">
        <v>1165</v>
      </c>
      <c r="G321" s="18">
        <v>612.32839999999999</v>
      </c>
      <c r="H321" s="18">
        <v>10.346</v>
      </c>
      <c r="N321" s="46" t="s">
        <v>1162</v>
      </c>
    </row>
    <row r="322" spans="1:14" ht="25.05" customHeight="1" x14ac:dyDescent="0.45">
      <c r="A322" s="18" t="s">
        <v>379</v>
      </c>
      <c r="B322" s="32"/>
      <c r="C322" s="32" t="s">
        <v>476</v>
      </c>
      <c r="E322" s="32"/>
      <c r="F322" s="67" t="s">
        <v>1166</v>
      </c>
      <c r="G322" s="18">
        <v>732.49879999999996</v>
      </c>
      <c r="H322" s="18">
        <v>14.188000000000001</v>
      </c>
      <c r="N322" s="46" t="s">
        <v>1162</v>
      </c>
    </row>
    <row r="323" spans="1:14" ht="25.05" customHeight="1" x14ac:dyDescent="0.45">
      <c r="A323" s="18" t="s">
        <v>379</v>
      </c>
      <c r="B323" s="32"/>
      <c r="C323" s="32" t="s">
        <v>476</v>
      </c>
      <c r="E323" s="32"/>
      <c r="F323" s="67" t="s">
        <v>1167</v>
      </c>
      <c r="G323" s="18">
        <v>736.5299</v>
      </c>
      <c r="H323" s="18">
        <v>14.672000000000001</v>
      </c>
      <c r="N323" s="46" t="s">
        <v>1162</v>
      </c>
    </row>
    <row r="324" spans="1:14" ht="17.25" customHeight="1" x14ac:dyDescent="0.45">
      <c r="A324" s="18" t="s">
        <v>379</v>
      </c>
      <c r="B324" s="32"/>
      <c r="C324" s="32" t="s">
        <v>476</v>
      </c>
      <c r="E324" s="32"/>
      <c r="F324" s="67" t="s">
        <v>1168</v>
      </c>
      <c r="G324" s="18">
        <v>614.37639999999999</v>
      </c>
      <c r="H324" s="18">
        <v>10.28</v>
      </c>
      <c r="N324" s="46" t="s">
        <v>1162</v>
      </c>
    </row>
    <row r="325" spans="1:14" ht="25.05" customHeight="1" x14ac:dyDescent="0.45">
      <c r="A325" s="18" t="s">
        <v>379</v>
      </c>
      <c r="B325" s="32"/>
      <c r="C325" s="32" t="s">
        <v>476</v>
      </c>
      <c r="E325" s="32"/>
      <c r="F325" s="67" t="s">
        <v>1169</v>
      </c>
      <c r="G325" s="18">
        <v>716.55560000000003</v>
      </c>
      <c r="H325" s="18">
        <v>19.812999999999999</v>
      </c>
      <c r="I325" s="18" t="s">
        <v>1170</v>
      </c>
      <c r="K325" s="57" t="s">
        <v>1171</v>
      </c>
      <c r="N325" s="46" t="s">
        <v>1162</v>
      </c>
    </row>
    <row r="326" spans="1:14" ht="25.05" customHeight="1" x14ac:dyDescent="0.45">
      <c r="A326" s="18" t="s">
        <v>379</v>
      </c>
      <c r="B326" s="32"/>
      <c r="C326" s="32" t="s">
        <v>476</v>
      </c>
      <c r="E326" s="32"/>
      <c r="F326" s="67" t="s">
        <v>1172</v>
      </c>
      <c r="G326" s="18">
        <v>768.50829999999996</v>
      </c>
      <c r="H326" s="18">
        <v>13.622999999999999</v>
      </c>
      <c r="N326" s="46" t="s">
        <v>1162</v>
      </c>
    </row>
    <row r="327" spans="1:14" ht="15.75" customHeight="1" x14ac:dyDescent="0.45">
      <c r="A327" s="18" t="s">
        <v>379</v>
      </c>
      <c r="B327" s="32"/>
      <c r="C327" s="32" t="s">
        <v>476</v>
      </c>
      <c r="E327" s="32"/>
      <c r="F327" s="67" t="s">
        <v>1173</v>
      </c>
      <c r="G327" s="18">
        <v>368.32600000000002</v>
      </c>
      <c r="H327" s="18">
        <v>15.984</v>
      </c>
      <c r="N327" s="46" t="s">
        <v>1174</v>
      </c>
    </row>
    <row r="328" spans="1:14" ht="15.75" customHeight="1" x14ac:dyDescent="0.45">
      <c r="A328" s="18" t="s">
        <v>379</v>
      </c>
      <c r="B328" s="32"/>
      <c r="C328" s="32" t="s">
        <v>476</v>
      </c>
      <c r="E328" s="32" t="s">
        <v>1343</v>
      </c>
      <c r="F328" s="67" t="s">
        <v>1175</v>
      </c>
      <c r="G328" s="18">
        <v>173.08340000000001</v>
      </c>
      <c r="H328" s="18">
        <v>9.44</v>
      </c>
      <c r="J328" s="57" t="s">
        <v>1176</v>
      </c>
      <c r="N328" s="46" t="s">
        <v>1177</v>
      </c>
    </row>
    <row r="329" spans="1:14" ht="15.75" customHeight="1" x14ac:dyDescent="0.45">
      <c r="A329" s="18" t="s">
        <v>379</v>
      </c>
      <c r="B329" s="32"/>
      <c r="C329" s="32" t="s">
        <v>476</v>
      </c>
      <c r="D329" s="7"/>
      <c r="E329" s="7"/>
      <c r="F329" s="67" t="s">
        <v>437</v>
      </c>
      <c r="G329" s="18">
        <v>310.28489999999999</v>
      </c>
      <c r="H329" s="18">
        <v>14.574</v>
      </c>
      <c r="J329" s="57" t="s">
        <v>388</v>
      </c>
      <c r="N329" s="30" t="s">
        <v>426</v>
      </c>
    </row>
    <row r="330" spans="1:14" ht="15.75" customHeight="1" x14ac:dyDescent="0.45">
      <c r="A330" s="18" t="s">
        <v>379</v>
      </c>
      <c r="B330" s="32"/>
      <c r="C330" s="32" t="s">
        <v>476</v>
      </c>
      <c r="E330" s="32"/>
      <c r="F330" s="67" t="s">
        <v>1178</v>
      </c>
      <c r="G330" s="18">
        <v>428.2346</v>
      </c>
      <c r="H330" s="18">
        <v>7.4909999999999997</v>
      </c>
      <c r="N330" s="11" t="s">
        <v>1179</v>
      </c>
    </row>
    <row r="331" spans="1:14" ht="15.75" customHeight="1" x14ac:dyDescent="0.45">
      <c r="A331" s="18" t="s">
        <v>379</v>
      </c>
      <c r="B331" s="32"/>
      <c r="C331" s="32" t="s">
        <v>476</v>
      </c>
      <c r="E331" s="32"/>
      <c r="F331" s="67" t="s">
        <v>1327</v>
      </c>
      <c r="G331" s="18">
        <v>416.23520000000002</v>
      </c>
      <c r="H331" s="18">
        <v>3.4009999999999998</v>
      </c>
      <c r="J331" s="57" t="s">
        <v>1180</v>
      </c>
      <c r="N331" s="46" t="s">
        <v>1181</v>
      </c>
    </row>
    <row r="332" spans="1:14" ht="15.75" customHeight="1" x14ac:dyDescent="0.45">
      <c r="A332" s="18" t="s">
        <v>379</v>
      </c>
      <c r="B332" s="32"/>
      <c r="C332" s="32" t="s">
        <v>476</v>
      </c>
      <c r="E332" s="32"/>
      <c r="F332" s="67" t="s">
        <v>1182</v>
      </c>
      <c r="G332" s="18">
        <v>121.0197</v>
      </c>
      <c r="H332" s="18">
        <v>7.4580000000000002</v>
      </c>
      <c r="I332" s="18" t="s">
        <v>1183</v>
      </c>
      <c r="J332" s="57" t="s">
        <v>1184</v>
      </c>
      <c r="N332" s="46" t="s">
        <v>1185</v>
      </c>
    </row>
    <row r="333" spans="1:14" ht="15.75" customHeight="1" x14ac:dyDescent="0.45">
      <c r="A333" s="18" t="s">
        <v>379</v>
      </c>
      <c r="B333" s="32"/>
      <c r="C333" s="32" t="s">
        <v>476</v>
      </c>
      <c r="E333" s="32"/>
      <c r="F333" s="67" t="s">
        <v>1186</v>
      </c>
      <c r="G333" s="18">
        <v>259.04590000000002</v>
      </c>
      <c r="H333" s="18">
        <v>10.295999999999999</v>
      </c>
      <c r="J333" s="57" t="s">
        <v>1187</v>
      </c>
      <c r="N333" s="46" t="s">
        <v>1274</v>
      </c>
    </row>
    <row r="334" spans="1:14" ht="15.75" customHeight="1" x14ac:dyDescent="0.45">
      <c r="A334" s="18" t="s">
        <v>379</v>
      </c>
      <c r="B334" s="32"/>
      <c r="C334" s="32" t="s">
        <v>476</v>
      </c>
      <c r="E334" s="32"/>
      <c r="F334" s="67" t="s">
        <v>1188</v>
      </c>
      <c r="G334" s="18">
        <v>607.46040000000005</v>
      </c>
      <c r="H334" s="18">
        <v>15.115</v>
      </c>
      <c r="J334" s="57" t="s">
        <v>1189</v>
      </c>
      <c r="N334" s="46" t="s">
        <v>1162</v>
      </c>
    </row>
    <row r="335" spans="1:14" ht="15.75" customHeight="1" x14ac:dyDescent="0.45">
      <c r="A335" s="18" t="s">
        <v>379</v>
      </c>
      <c r="B335" s="32"/>
      <c r="C335" s="32" t="s">
        <v>476</v>
      </c>
      <c r="E335" s="32"/>
      <c r="F335" s="67" t="s">
        <v>1328</v>
      </c>
      <c r="G335" s="18">
        <v>479.3023</v>
      </c>
      <c r="H335" s="18">
        <v>13.278</v>
      </c>
      <c r="J335" s="57" t="s">
        <v>1190</v>
      </c>
      <c r="N335" s="46" t="s">
        <v>1162</v>
      </c>
    </row>
    <row r="336" spans="1:14" ht="15.75" customHeight="1" x14ac:dyDescent="0.45">
      <c r="A336" s="18" t="s">
        <v>379</v>
      </c>
      <c r="B336" s="32"/>
      <c r="C336" s="32" t="s">
        <v>476</v>
      </c>
      <c r="E336" s="32"/>
      <c r="F336" s="67" t="s">
        <v>1329</v>
      </c>
      <c r="G336" s="18">
        <v>477.28739999999999</v>
      </c>
      <c r="H336" s="18">
        <v>12.670999999999999</v>
      </c>
      <c r="J336" s="57" t="s">
        <v>1191</v>
      </c>
      <c r="N336" s="46" t="s">
        <v>1162</v>
      </c>
    </row>
    <row r="337" spans="1:14" ht="15.75" customHeight="1" x14ac:dyDescent="0.45">
      <c r="A337" s="18" t="s">
        <v>379</v>
      </c>
      <c r="B337" s="32"/>
      <c r="C337" s="32" t="s">
        <v>476</v>
      </c>
      <c r="E337" s="32"/>
      <c r="F337" s="67" t="s">
        <v>1192</v>
      </c>
      <c r="G337" s="18">
        <v>172.05279999999999</v>
      </c>
      <c r="H337" s="18">
        <v>8.6069999999999993</v>
      </c>
      <c r="I337" s="18" t="s">
        <v>1193</v>
      </c>
      <c r="N337" s="46" t="s">
        <v>1194</v>
      </c>
    </row>
    <row r="338" spans="1:14" ht="15.75" customHeight="1" x14ac:dyDescent="0.45">
      <c r="A338" s="18" t="s">
        <v>379</v>
      </c>
      <c r="B338" s="32"/>
      <c r="C338" s="32" t="s">
        <v>476</v>
      </c>
      <c r="E338" s="32"/>
      <c r="F338" s="67" t="s">
        <v>1195</v>
      </c>
      <c r="G338" s="18">
        <v>353.32900000000001</v>
      </c>
      <c r="H338" s="18">
        <v>15.856</v>
      </c>
      <c r="N338" s="11" t="s">
        <v>1196</v>
      </c>
    </row>
    <row r="339" spans="1:14" ht="15.75" customHeight="1" x14ac:dyDescent="0.45">
      <c r="A339" s="18" t="s">
        <v>379</v>
      </c>
      <c r="B339" s="32"/>
      <c r="C339" s="32" t="s">
        <v>476</v>
      </c>
      <c r="E339" s="32"/>
      <c r="F339" s="67" t="s">
        <v>1197</v>
      </c>
      <c r="G339" s="18">
        <v>419.3184</v>
      </c>
      <c r="H339" s="18">
        <v>14.869</v>
      </c>
      <c r="N339" s="11" t="s">
        <v>1198</v>
      </c>
    </row>
    <row r="340" spans="1:14" ht="15.75" customHeight="1" x14ac:dyDescent="0.45">
      <c r="A340" s="18" t="s">
        <v>379</v>
      </c>
      <c r="B340" s="32"/>
      <c r="C340" s="32" t="s">
        <v>476</v>
      </c>
      <c r="E340" s="32"/>
      <c r="F340" s="67" t="s">
        <v>1199</v>
      </c>
      <c r="G340" s="18">
        <v>429.32479999999998</v>
      </c>
      <c r="H340" s="18">
        <v>15.222</v>
      </c>
      <c r="N340" s="46" t="s">
        <v>1200</v>
      </c>
    </row>
    <row r="341" spans="1:14" ht="15.75" customHeight="1" x14ac:dyDescent="0.45">
      <c r="A341" s="18" t="s">
        <v>379</v>
      </c>
      <c r="B341" s="32"/>
      <c r="C341" s="32" t="s">
        <v>476</v>
      </c>
      <c r="E341" s="32"/>
      <c r="F341" s="67" t="s">
        <v>1201</v>
      </c>
      <c r="G341" s="18">
        <v>822.55399999999997</v>
      </c>
      <c r="H341" s="18">
        <v>14.115</v>
      </c>
      <c r="N341" s="46" t="s">
        <v>1202</v>
      </c>
    </row>
    <row r="342" spans="1:14" ht="15.75" customHeight="1" x14ac:dyDescent="0.45">
      <c r="A342" s="18" t="s">
        <v>379</v>
      </c>
      <c r="B342" s="32"/>
      <c r="C342" s="32" t="s">
        <v>476</v>
      </c>
      <c r="E342" s="32"/>
      <c r="F342" s="67" t="s">
        <v>1330</v>
      </c>
      <c r="G342" s="18">
        <v>1100.7666999999999</v>
      </c>
      <c r="H342" s="18">
        <v>14.323</v>
      </c>
      <c r="N342" s="46" t="s">
        <v>1203</v>
      </c>
    </row>
    <row r="343" spans="1:14" ht="15.75" customHeight="1" x14ac:dyDescent="0.45">
      <c r="A343" s="18" t="s">
        <v>379</v>
      </c>
      <c r="B343" s="32"/>
      <c r="C343" s="32" t="s">
        <v>476</v>
      </c>
      <c r="E343" s="32"/>
      <c r="F343" s="67" t="s">
        <v>1204</v>
      </c>
      <c r="G343" s="18">
        <v>325.29610000000002</v>
      </c>
      <c r="H343" s="18">
        <v>12.276999999999999</v>
      </c>
      <c r="J343" s="57" t="s">
        <v>1205</v>
      </c>
      <c r="N343" s="46" t="s">
        <v>1206</v>
      </c>
    </row>
    <row r="344" spans="1:14" ht="15.75" customHeight="1" x14ac:dyDescent="0.45">
      <c r="A344" s="18" t="s">
        <v>379</v>
      </c>
      <c r="B344" s="32"/>
      <c r="C344" s="32" t="s">
        <v>476</v>
      </c>
      <c r="E344" s="32"/>
      <c r="F344" s="67" t="s">
        <v>1207</v>
      </c>
      <c r="G344" s="18">
        <v>314.2441</v>
      </c>
      <c r="H344" s="18">
        <v>12.384</v>
      </c>
      <c r="J344" s="57" t="s">
        <v>1208</v>
      </c>
      <c r="N344" s="46" t="s">
        <v>1209</v>
      </c>
    </row>
    <row r="345" spans="1:14" ht="15.75" customHeight="1" x14ac:dyDescent="0.45">
      <c r="A345" s="18" t="s">
        <v>379</v>
      </c>
      <c r="B345" s="32"/>
      <c r="C345" s="32" t="s">
        <v>476</v>
      </c>
      <c r="E345" s="32"/>
      <c r="F345" s="67" t="s">
        <v>1331</v>
      </c>
      <c r="G345" s="18">
        <v>879.58900000000006</v>
      </c>
      <c r="H345" s="18">
        <v>16.309999999999999</v>
      </c>
      <c r="J345" s="57" t="s">
        <v>1210</v>
      </c>
      <c r="N345" s="46" t="s">
        <v>1162</v>
      </c>
    </row>
    <row r="346" spans="1:14" ht="15.75" customHeight="1" x14ac:dyDescent="0.45">
      <c r="A346" s="18" t="s">
        <v>379</v>
      </c>
      <c r="B346" s="32"/>
      <c r="C346" s="32" t="s">
        <v>476</v>
      </c>
      <c r="E346" s="32"/>
      <c r="F346" s="67" t="s">
        <v>1332</v>
      </c>
      <c r="G346" s="18">
        <v>645.47720000000004</v>
      </c>
      <c r="H346" s="18">
        <v>15.885999999999999</v>
      </c>
      <c r="J346" s="57" t="s">
        <v>1211</v>
      </c>
      <c r="N346" s="46" t="s">
        <v>1162</v>
      </c>
    </row>
    <row r="347" spans="1:14" ht="15.75" customHeight="1" x14ac:dyDescent="0.45">
      <c r="A347" s="18" t="s">
        <v>379</v>
      </c>
      <c r="B347" s="32"/>
      <c r="C347" s="32" t="s">
        <v>476</v>
      </c>
      <c r="E347" s="32"/>
      <c r="F347" s="67" t="s">
        <v>1212</v>
      </c>
      <c r="G347" s="18">
        <v>676.51689999999996</v>
      </c>
      <c r="H347" s="18">
        <v>16.879000000000001</v>
      </c>
      <c r="I347" s="18" t="s">
        <v>1213</v>
      </c>
      <c r="K347" s="57" t="s">
        <v>1214</v>
      </c>
      <c r="N347" s="46" t="s">
        <v>1162</v>
      </c>
    </row>
    <row r="348" spans="1:14" ht="15.75" customHeight="1" x14ac:dyDescent="0.45">
      <c r="A348" s="18" t="s">
        <v>379</v>
      </c>
      <c r="B348" s="32"/>
      <c r="C348" s="32" t="s">
        <v>476</v>
      </c>
      <c r="E348" s="32"/>
      <c r="F348" s="67" t="s">
        <v>1333</v>
      </c>
      <c r="G348" s="18">
        <v>674.505</v>
      </c>
      <c r="H348" s="18">
        <v>16.812999999999999</v>
      </c>
      <c r="I348" s="18" t="s">
        <v>1213</v>
      </c>
      <c r="K348" s="57" t="s">
        <v>1215</v>
      </c>
      <c r="N348" s="46" t="s">
        <v>1162</v>
      </c>
    </row>
    <row r="349" spans="1:14" ht="15.75" customHeight="1" x14ac:dyDescent="0.45">
      <c r="A349" s="18" t="s">
        <v>379</v>
      </c>
      <c r="B349" s="32"/>
      <c r="C349" s="32" t="s">
        <v>476</v>
      </c>
      <c r="E349" s="32"/>
      <c r="F349" s="67" t="s">
        <v>1334</v>
      </c>
      <c r="G349" s="18">
        <v>684.52120000000002</v>
      </c>
      <c r="H349" s="18">
        <v>14.467000000000001</v>
      </c>
      <c r="I349" s="18" t="s">
        <v>1213</v>
      </c>
      <c r="K349" s="57" t="s">
        <v>1216</v>
      </c>
      <c r="N349" s="46" t="s">
        <v>1162</v>
      </c>
    </row>
    <row r="350" spans="1:14" ht="15.75" customHeight="1" x14ac:dyDescent="0.45">
      <c r="A350" s="18" t="s">
        <v>379</v>
      </c>
      <c r="B350" s="32"/>
      <c r="C350" s="32" t="s">
        <v>476</v>
      </c>
      <c r="E350" s="32"/>
      <c r="F350" s="67" t="s">
        <v>1217</v>
      </c>
      <c r="G350" s="18">
        <v>370.31279999999998</v>
      </c>
      <c r="H350" s="18">
        <v>14.82</v>
      </c>
      <c r="N350" s="46" t="s">
        <v>1218</v>
      </c>
    </row>
    <row r="351" spans="1:14" ht="15.75" customHeight="1" x14ac:dyDescent="0.45">
      <c r="A351" s="18" t="s">
        <v>379</v>
      </c>
      <c r="B351" s="32"/>
      <c r="C351" s="32" t="s">
        <v>476</v>
      </c>
      <c r="E351" s="32" t="s">
        <v>1154</v>
      </c>
      <c r="F351" s="67" t="s">
        <v>1219</v>
      </c>
      <c r="G351" s="18">
        <v>342.31240000000003</v>
      </c>
      <c r="H351" s="18">
        <v>16.198</v>
      </c>
      <c r="J351" s="57" t="s">
        <v>1220</v>
      </c>
      <c r="N351" s="46" t="s">
        <v>1221</v>
      </c>
    </row>
    <row r="352" spans="1:14" ht="15.75" customHeight="1" x14ac:dyDescent="0.45">
      <c r="A352" s="18" t="s">
        <v>379</v>
      </c>
      <c r="B352" s="32"/>
      <c r="C352" s="32" t="s">
        <v>476</v>
      </c>
      <c r="E352" s="32"/>
      <c r="F352" s="67" t="s">
        <v>1335</v>
      </c>
      <c r="G352" s="18">
        <v>944.68269999999995</v>
      </c>
      <c r="H352" s="18">
        <v>13.638999999999999</v>
      </c>
      <c r="J352" s="57" t="s">
        <v>1222</v>
      </c>
      <c r="N352" s="11" t="s">
        <v>1162</v>
      </c>
    </row>
    <row r="353" spans="1:14" ht="15.75" customHeight="1" x14ac:dyDescent="0.45">
      <c r="A353" s="18" t="s">
        <v>379</v>
      </c>
      <c r="B353" s="32"/>
      <c r="C353" s="32" t="s">
        <v>476</v>
      </c>
      <c r="E353" s="32"/>
      <c r="F353" s="67" t="s">
        <v>1336</v>
      </c>
      <c r="G353" s="18">
        <v>1028.7782999999999</v>
      </c>
      <c r="H353" s="18">
        <v>14.467000000000001</v>
      </c>
      <c r="J353" s="57" t="s">
        <v>1223</v>
      </c>
      <c r="N353" s="11" t="s">
        <v>1162</v>
      </c>
    </row>
    <row r="354" spans="1:14" s="29" customFormat="1" ht="15.75" customHeight="1" x14ac:dyDescent="0.45">
      <c r="A354" s="23">
        <f>COUNTA(A289:A353)</f>
        <v>65</v>
      </c>
      <c r="B354" s="62" t="s">
        <v>1224</v>
      </c>
      <c r="D354" s="37"/>
      <c r="E354" s="23">
        <f>COUNTA(E289:E353)</f>
        <v>5</v>
      </c>
      <c r="F354" s="68"/>
      <c r="J354" s="43"/>
      <c r="K354" s="43"/>
      <c r="N354" s="43"/>
    </row>
    <row r="355" spans="1:14" ht="15.75" customHeight="1" x14ac:dyDescent="0.45">
      <c r="A355" s="18" t="s">
        <v>409</v>
      </c>
      <c r="B355" s="14" t="s">
        <v>476</v>
      </c>
      <c r="C355" s="14"/>
      <c r="D355" s="14"/>
      <c r="E355" s="14"/>
      <c r="F355" s="51" t="s">
        <v>1225</v>
      </c>
      <c r="G355" s="16">
        <v>312.2115</v>
      </c>
      <c r="H355" s="16">
        <v>10.500999999999999</v>
      </c>
      <c r="I355" s="16"/>
      <c r="J355" s="17" t="s">
        <v>1226</v>
      </c>
      <c r="K355" s="17"/>
      <c r="L355" s="18" t="s">
        <v>1227</v>
      </c>
      <c r="M355" s="18">
        <v>70.55</v>
      </c>
      <c r="N355" s="19" t="s">
        <v>1228</v>
      </c>
    </row>
    <row r="356" spans="1:14" s="21" customFormat="1" ht="15.75" customHeight="1" x14ac:dyDescent="0.45">
      <c r="A356" s="18" t="s">
        <v>409</v>
      </c>
      <c r="B356" s="14"/>
      <c r="C356" s="14" t="s">
        <v>476</v>
      </c>
      <c r="D356" s="14"/>
      <c r="E356" s="14"/>
      <c r="F356" s="51" t="s">
        <v>1229</v>
      </c>
      <c r="G356" s="20">
        <v>493.34989999999999</v>
      </c>
      <c r="H356" s="20">
        <v>12.907</v>
      </c>
      <c r="I356" s="20"/>
      <c r="J356" s="15"/>
      <c r="K356" s="46" t="s">
        <v>1230</v>
      </c>
      <c r="L356" s="21" t="s">
        <v>1231</v>
      </c>
      <c r="M356" s="21">
        <v>64.209999999999994</v>
      </c>
      <c r="N356" s="19" t="s">
        <v>1232</v>
      </c>
    </row>
    <row r="357" spans="1:14" ht="15.75" customHeight="1" x14ac:dyDescent="0.45">
      <c r="A357" s="18" t="s">
        <v>409</v>
      </c>
      <c r="B357" s="14"/>
      <c r="C357" s="14" t="s">
        <v>476</v>
      </c>
      <c r="D357" s="14"/>
      <c r="E357" s="14"/>
      <c r="F357" s="51" t="s">
        <v>1233</v>
      </c>
      <c r="G357" s="16">
        <v>889.6413</v>
      </c>
      <c r="H357" s="16">
        <v>15.805</v>
      </c>
      <c r="I357" s="16"/>
      <c r="J357" s="17" t="s">
        <v>1234</v>
      </c>
      <c r="K357" s="17"/>
      <c r="L357" s="18" t="s">
        <v>1235</v>
      </c>
      <c r="M357" s="18">
        <v>86.69</v>
      </c>
      <c r="N357" s="19" t="s">
        <v>1236</v>
      </c>
    </row>
    <row r="358" spans="1:14" ht="15.75" customHeight="1" x14ac:dyDescent="0.45">
      <c r="A358" s="18" t="s">
        <v>409</v>
      </c>
      <c r="B358" s="14"/>
      <c r="C358" s="14" t="s">
        <v>476</v>
      </c>
      <c r="D358" s="14"/>
      <c r="E358" s="14"/>
      <c r="F358" s="51" t="s">
        <v>1237</v>
      </c>
      <c r="G358" s="16">
        <v>103.0401</v>
      </c>
      <c r="H358" s="16">
        <v>1.5169999999999999</v>
      </c>
      <c r="I358" s="16" t="s">
        <v>1238</v>
      </c>
      <c r="J358" s="17" t="s">
        <v>1239</v>
      </c>
      <c r="K358" s="17"/>
      <c r="L358" s="18" t="s">
        <v>1240</v>
      </c>
      <c r="M358" s="18">
        <v>80.86</v>
      </c>
      <c r="N358" s="19" t="s">
        <v>1241</v>
      </c>
    </row>
    <row r="359" spans="1:14" ht="15.75" customHeight="1" x14ac:dyDescent="0.45">
      <c r="A359" s="18" t="s">
        <v>409</v>
      </c>
      <c r="B359" s="14"/>
      <c r="C359" s="14" t="s">
        <v>476</v>
      </c>
      <c r="D359" s="14"/>
      <c r="E359" s="14"/>
      <c r="F359" s="51" t="s">
        <v>1337</v>
      </c>
      <c r="G359" s="16">
        <v>356.27010000000001</v>
      </c>
      <c r="H359" s="16">
        <v>11.698001</v>
      </c>
      <c r="I359" s="16"/>
      <c r="J359" s="17" t="s">
        <v>1242</v>
      </c>
      <c r="K359" s="17"/>
      <c r="L359" s="18" t="s">
        <v>1243</v>
      </c>
      <c r="M359" s="18">
        <v>80.27</v>
      </c>
      <c r="N359" s="19" t="s">
        <v>1244</v>
      </c>
    </row>
    <row r="360" spans="1:14" s="29" customFormat="1" ht="15.75" customHeight="1" x14ac:dyDescent="0.45">
      <c r="A360" s="23">
        <f>COUNTA(A355:A359)</f>
        <v>5</v>
      </c>
      <c r="B360" s="29" t="s">
        <v>1245</v>
      </c>
      <c r="D360" s="37"/>
      <c r="E360" s="23">
        <f>COUNTA(E355:E359)</f>
        <v>0</v>
      </c>
      <c r="F360" s="68"/>
      <c r="J360" s="43"/>
      <c r="K360" s="43"/>
      <c r="N360" s="43"/>
    </row>
    <row r="361" spans="1:14" ht="15.75" customHeight="1" x14ac:dyDescent="0.45">
      <c r="A361" s="18" t="s">
        <v>410</v>
      </c>
      <c r="B361" s="7" t="s">
        <v>476</v>
      </c>
      <c r="C361" s="7"/>
      <c r="D361" s="7" t="s">
        <v>476</v>
      </c>
      <c r="E361" s="7"/>
      <c r="F361" s="71" t="s">
        <v>457</v>
      </c>
      <c r="G361" s="5">
        <v>131.0566</v>
      </c>
      <c r="H361" s="5">
        <v>1.38</v>
      </c>
      <c r="I361" s="5" t="s">
        <v>412</v>
      </c>
      <c r="J361" s="1" t="s">
        <v>413</v>
      </c>
      <c r="K361" s="1"/>
      <c r="L361" s="2" t="s">
        <v>414</v>
      </c>
      <c r="M361" s="2">
        <v>85.6</v>
      </c>
      <c r="N361" s="3" t="s">
        <v>411</v>
      </c>
    </row>
    <row r="362" spans="1:14" ht="15.75" customHeight="1" x14ac:dyDescent="0.45">
      <c r="A362" s="18" t="s">
        <v>410</v>
      </c>
      <c r="B362" s="14"/>
      <c r="C362" s="14" t="s">
        <v>476</v>
      </c>
      <c r="D362" s="14"/>
      <c r="E362" s="14" t="s">
        <v>1338</v>
      </c>
      <c r="F362" s="69" t="s">
        <v>1246</v>
      </c>
      <c r="G362" s="63">
        <v>434.976</v>
      </c>
      <c r="H362" s="63">
        <v>1.2150000000000001</v>
      </c>
      <c r="I362" s="63" t="s">
        <v>1247</v>
      </c>
      <c r="J362" s="13"/>
      <c r="K362" s="13"/>
      <c r="L362" s="18" t="s">
        <v>1248</v>
      </c>
      <c r="M362" s="18">
        <v>57.17</v>
      </c>
      <c r="N362" s="19" t="s">
        <v>1249</v>
      </c>
    </row>
    <row r="363" spans="1:14" ht="15.75" customHeight="1" x14ac:dyDescent="0.45">
      <c r="A363" s="18" t="s">
        <v>410</v>
      </c>
      <c r="B363" s="14"/>
      <c r="C363" s="14" t="s">
        <v>476</v>
      </c>
      <c r="D363" s="14"/>
      <c r="E363" s="14"/>
      <c r="F363" s="69" t="s">
        <v>1250</v>
      </c>
      <c r="G363" s="64">
        <v>309.2654</v>
      </c>
      <c r="H363" s="64">
        <v>11.032</v>
      </c>
      <c r="I363" s="64"/>
      <c r="J363" s="19"/>
      <c r="K363" s="15" t="s">
        <v>1251</v>
      </c>
      <c r="L363" s="21" t="s">
        <v>1252</v>
      </c>
      <c r="M363" s="21">
        <v>77.14</v>
      </c>
      <c r="N363" s="19" t="s">
        <v>1253</v>
      </c>
    </row>
    <row r="364" spans="1:14" ht="15.75" customHeight="1" x14ac:dyDescent="0.45">
      <c r="A364" s="18" t="s">
        <v>410</v>
      </c>
      <c r="B364" s="14"/>
      <c r="C364" s="14" t="s">
        <v>10</v>
      </c>
      <c r="D364" s="14"/>
      <c r="E364" s="14"/>
      <c r="F364" s="69" t="s">
        <v>1254</v>
      </c>
      <c r="G364" s="63">
        <v>509.4812</v>
      </c>
      <c r="H364" s="63">
        <v>17.256</v>
      </c>
      <c r="I364" s="63"/>
      <c r="J364" s="13" t="s">
        <v>1255</v>
      </c>
      <c r="K364" s="13"/>
      <c r="L364" s="18" t="s">
        <v>1256</v>
      </c>
      <c r="M364" s="18">
        <v>73.69</v>
      </c>
      <c r="N364" s="19" t="s">
        <v>1257</v>
      </c>
    </row>
    <row r="365" spans="1:14" ht="15.75" customHeight="1" x14ac:dyDescent="0.45">
      <c r="A365" s="18" t="s">
        <v>410</v>
      </c>
      <c r="B365" s="14"/>
      <c r="C365" s="14" t="s">
        <v>10</v>
      </c>
      <c r="D365" s="14"/>
      <c r="E365" s="14"/>
      <c r="F365" s="69" t="s">
        <v>1258</v>
      </c>
      <c r="G365" s="63">
        <v>481.44639999999998</v>
      </c>
      <c r="H365" s="63">
        <v>16.565000000000001</v>
      </c>
      <c r="I365" s="63" t="s">
        <v>1259</v>
      </c>
      <c r="J365" s="13" t="s">
        <v>1260</v>
      </c>
      <c r="K365" s="13"/>
      <c r="L365" s="18" t="s">
        <v>1261</v>
      </c>
      <c r="M365" s="18">
        <v>72.73</v>
      </c>
      <c r="N365" s="19" t="s">
        <v>1257</v>
      </c>
    </row>
    <row r="366" spans="1:14" s="21" customFormat="1" ht="15.75" customHeight="1" x14ac:dyDescent="0.45">
      <c r="A366" s="18" t="s">
        <v>410</v>
      </c>
      <c r="B366" s="14"/>
      <c r="C366" s="14" t="s">
        <v>10</v>
      </c>
      <c r="D366" s="14"/>
      <c r="E366" s="14"/>
      <c r="F366" s="69" t="s">
        <v>1262</v>
      </c>
      <c r="G366" s="63">
        <v>343.26990000000001</v>
      </c>
      <c r="H366" s="63">
        <v>14.146000000000001</v>
      </c>
      <c r="I366" s="63"/>
      <c r="J366" s="13" t="s">
        <v>1263</v>
      </c>
      <c r="K366" s="13"/>
      <c r="L366" s="18" t="s">
        <v>1264</v>
      </c>
      <c r="M366" s="18">
        <v>70.81</v>
      </c>
      <c r="N366" s="19" t="s">
        <v>1265</v>
      </c>
    </row>
    <row r="367" spans="1:14" ht="15.75" customHeight="1" x14ac:dyDescent="0.45">
      <c r="A367" s="18" t="s">
        <v>410</v>
      </c>
      <c r="B367" s="14"/>
      <c r="C367" s="14" t="s">
        <v>10</v>
      </c>
      <c r="D367" s="14"/>
      <c r="E367" s="14"/>
      <c r="F367" s="69" t="s">
        <v>1266</v>
      </c>
      <c r="G367" s="63">
        <v>189.06229999999999</v>
      </c>
      <c r="H367" s="63">
        <v>1.696</v>
      </c>
      <c r="I367" s="63"/>
      <c r="J367" s="13" t="s">
        <v>1267</v>
      </c>
      <c r="K367" s="13"/>
      <c r="L367" s="18" t="s">
        <v>1268</v>
      </c>
      <c r="M367" s="18">
        <v>75.67</v>
      </c>
      <c r="N367" s="19" t="s">
        <v>1269</v>
      </c>
    </row>
    <row r="368" spans="1:14" s="29" customFormat="1" ht="15.75" customHeight="1" x14ac:dyDescent="0.45">
      <c r="A368" s="23">
        <f>COUNTA(A361:A367)</f>
        <v>7</v>
      </c>
      <c r="B368" s="29" t="s">
        <v>1270</v>
      </c>
      <c r="D368" s="37"/>
      <c r="E368" s="23">
        <f>COUNTA(E361:E367)</f>
        <v>1</v>
      </c>
      <c r="F368" s="68"/>
      <c r="J368" s="43"/>
      <c r="K368" s="43"/>
      <c r="N368" s="43"/>
    </row>
  </sheetData>
  <hyperlinks>
    <hyperlink ref="N181" r:id="rId1"/>
  </hyperlinks>
  <pageMargins left="0.7" right="0.7" top="0.75" bottom="0.75" header="0.3" footer="0.3"/>
  <pageSetup orientation="portrait" horizontalDpi="1200" verticalDpi="1200" r:id="rId2"/>
  <legacy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C33" sqref="C33"/>
    </sheetView>
  </sheetViews>
  <sheetFormatPr defaultRowHeight="14.25" x14ac:dyDescent="0.45"/>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isdorph, Nichole</dc:creator>
  <cp:lastModifiedBy>Reisdorph, Nichole</cp:lastModifiedBy>
  <dcterms:created xsi:type="dcterms:W3CDTF">2019-01-08T16:31:59Z</dcterms:created>
  <dcterms:modified xsi:type="dcterms:W3CDTF">2019-07-17T23:22:40Z</dcterms:modified>
</cp:coreProperties>
</file>